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29"/>
  <workbookPr/>
  <mc:AlternateContent xmlns:mc="http://schemas.openxmlformats.org/markup-compatibility/2006">
    <mc:Choice Requires="x15">
      <x15ac:absPath xmlns:x15ac="http://schemas.microsoft.com/office/spreadsheetml/2010/11/ac" url="C:\Users\divou\Desktop\vašku\fsps stress pilot\freeze paper\Supplementary\"/>
    </mc:Choice>
  </mc:AlternateContent>
  <xr:revisionPtr revIDLastSave="0" documentId="13_ncr:1_{D45107BD-7AC8-412F-A38A-9D52D4AEF780}" xr6:coauthVersionLast="46" xr6:coauthVersionMax="46" xr10:uidLastSave="{00000000-0000-0000-0000-000000000000}"/>
  <bookViews>
    <workbookView xWindow="-108" yWindow="-108" windowWidth="23256" windowHeight="12576" activeTab="3" xr2:uid="{00000000-000D-0000-FFFF-FFFF00000000}"/>
  </bookViews>
  <sheets>
    <sheet name="Basic description" sheetId="1" r:id="rId1"/>
    <sheet name="Descriptive statistics" sheetId="2" r:id="rId2"/>
    <sheet name="Correlations" sheetId="6" r:id="rId3"/>
    <sheet name="Models" sheetId="8" r:id="rId4"/>
  </sheets>
  <calcPr calcId="125725"/>
</workbook>
</file>

<file path=xl/sharedStrings.xml><?xml version="1.0" encoding="utf-8"?>
<sst xmlns="http://schemas.openxmlformats.org/spreadsheetml/2006/main" count="1487" uniqueCount="512">
  <si>
    <t>id</t>
  </si>
  <si>
    <t>time</t>
  </si>
  <si>
    <t>skupina</t>
  </si>
  <si>
    <t>-</t>
  </si>
  <si>
    <t>ng/ml</t>
  </si>
  <si>
    <t>1 ; 2 ; 3 ; 4 ; 5</t>
  </si>
  <si>
    <t>A ; B ; C</t>
  </si>
  <si>
    <t>n</t>
  </si>
  <si>
    <t>mean</t>
  </si>
  <si>
    <t>sd</t>
  </si>
  <si>
    <t>median</t>
  </si>
  <si>
    <t>trimmed</t>
  </si>
  <si>
    <t>mad</t>
  </si>
  <si>
    <t>min</t>
  </si>
  <si>
    <t>max</t>
  </si>
  <si>
    <t>range</t>
  </si>
  <si>
    <t>skew</t>
  </si>
  <si>
    <t>kurtosis</t>
  </si>
  <si>
    <t>se</t>
  </si>
  <si>
    <t>standard error of the mean</t>
  </si>
  <si>
    <t>A</t>
  </si>
  <si>
    <t>B</t>
  </si>
  <si>
    <t>C</t>
  </si>
  <si>
    <t>Time:</t>
  </si>
  <si>
    <t>LA</t>
  </si>
  <si>
    <t>HA</t>
  </si>
  <si>
    <t>Model 1:</t>
  </si>
  <si>
    <t>Model 2:</t>
  </si>
  <si>
    <t>Model 3:</t>
  </si>
  <si>
    <t>Korelační struktura:</t>
  </si>
  <si>
    <t>corSymm (obecná korelační struktura)</t>
  </si>
  <si>
    <t>Proměnná určující vnitroskupinovou korelaci:</t>
  </si>
  <si>
    <t>Generalized least squares fit by REML</t>
  </si>
  <si>
    <t xml:space="preserve">  Data: na.omit(data.ko.LA) </t>
  </si>
  <si>
    <t xml:space="preserve">       AIC      BIC    logLik</t>
  </si>
  <si>
    <t xml:space="preserve">  1365.005 1387.118 -675.5023</t>
  </si>
  <si>
    <t>Correlation Structure: General</t>
  </si>
  <si>
    <t xml:space="preserve"> Formula: ~1 | id </t>
  </si>
  <si>
    <t xml:space="preserve"> Parameter estimate(s):</t>
  </si>
  <si>
    <t xml:space="preserve"> Correlation: </t>
  </si>
  <si>
    <t xml:space="preserve">  1     2    </t>
  </si>
  <si>
    <t xml:space="preserve">2 0.548      </t>
  </si>
  <si>
    <t>3 0.310 0.520</t>
  </si>
  <si>
    <t>Coefficients:</t>
  </si>
  <si>
    <t xml:space="preserve">                Value Std.Error   t-value p-value</t>
  </si>
  <si>
    <t>(Intercept) 31.028767  1.636278 18.963017  0.0000</t>
  </si>
  <si>
    <t>time2       -5.456267  1.555377 -3.508002  0.0006</t>
  </si>
  <si>
    <t>time3        3.474294  1.948840  1.782749  0.0764</t>
  </si>
  <si>
    <t xml:space="preserve">      (Intr) time2 </t>
  </si>
  <si>
    <t xml:space="preserve">time2 -0.475       </t>
  </si>
  <si>
    <t>time3 -0.579  0.584</t>
  </si>
  <si>
    <t>Standardized residuals:</t>
  </si>
  <si>
    <t xml:space="preserve">       Min         Q1        Med         Q3        Max </t>
  </si>
  <si>
    <t xml:space="preserve">-1.7255881 -0.8226535 -0.1356655  0.5603537  3.0725293 </t>
  </si>
  <si>
    <t xml:space="preserve">Residual standard error: 12.67455 </t>
  </si>
  <si>
    <t>Degrees of freedom: 177 total; 174 residual</t>
  </si>
  <si>
    <t>Generalized least squares fit by maximum likelihood</t>
  </si>
  <si>
    <t xml:space="preserve">  1376.609 1405.194 -679.3046</t>
  </si>
  <si>
    <t xml:space="preserve">2 0.544      </t>
  </si>
  <si>
    <t>3 0.309 0.521</t>
  </si>
  <si>
    <t>(Intercept) 30.888446  2.476310 12.473578  0.0000</t>
  </si>
  <si>
    <t>time2       -5.456267  1.568743 -3.478114  0.0006</t>
  </si>
  <si>
    <t>time3        3.462629  1.959328  1.767254  0.0790</t>
  </si>
  <si>
    <t xml:space="preserve">         (Intr) time2  time3  skupnB</t>
  </si>
  <si>
    <t xml:space="preserve">time2    -0.317                     </t>
  </si>
  <si>
    <t xml:space="preserve">time3    -0.385  0.587              </t>
  </si>
  <si>
    <t xml:space="preserve">-1.7604082 -0.8272390 -0.1362124  0.5927856  3.1152340 </t>
  </si>
  <si>
    <t xml:space="preserve">Residual standard error: 12.54959 </t>
  </si>
  <si>
    <t>Degrees of freedom: 177 total; 172 residual</t>
  </si>
  <si>
    <t xml:space="preserve">  1338.544 1379.156 -656.2722</t>
  </si>
  <si>
    <t xml:space="preserve">2 0.551      </t>
  </si>
  <si>
    <t>3 0.388 0.545</t>
  </si>
  <si>
    <t xml:space="preserve">                  Value Std.Error   t-value p-value</t>
  </si>
  <si>
    <t>(Intercept)    31.88835  2.802612 11.378081  0.0000</t>
  </si>
  <si>
    <t>time2          -6.32950  2.654366 -2.384562  0.0182</t>
  </si>
  <si>
    <t>time3           1.31646  3.145758  0.418488  0.6761</t>
  </si>
  <si>
    <t xml:space="preserve">               (Intr) time2  time3  skupnB skupnC tm2:sB tm3:sB tm2:sC</t>
  </si>
  <si>
    <t xml:space="preserve">time2          -0.474                                                 </t>
  </si>
  <si>
    <t xml:space="preserve">time3          -0.545  0.570                                          </t>
  </si>
  <si>
    <t xml:space="preserve">-1.9205299 -0.7954099 -0.1679996  0.6045470  3.2106485 </t>
  </si>
  <si>
    <t xml:space="preserve">Residual standard error: 12.53366 </t>
  </si>
  <si>
    <t>Degrees of freedom: 177 total; 168 residual</t>
  </si>
  <si>
    <t xml:space="preserve">            numDF  F-value p-value</t>
  </si>
  <si>
    <t>(Intercept)     1 570.6960  &lt;.0001</t>
  </si>
  <si>
    <t>time            2  17.3138  &lt;.0001</t>
  </si>
  <si>
    <t>(Intercept)     1 566.3110  &lt;.0001</t>
  </si>
  <si>
    <t>time            2  17.1455  &lt;.0001</t>
  </si>
  <si>
    <t xml:space="preserve">             numDF  F-value p-value</t>
  </si>
  <si>
    <t>(Intercept)      1 549.0142  &lt;.0001</t>
  </si>
  <si>
    <t>time             2  17.7770  &lt;.0001</t>
  </si>
  <si>
    <t>ICC</t>
  </si>
  <si>
    <t xml:space="preserve">                            Model df      AIC      BIC    logLik   Test   L.Ratio p-value</t>
  </si>
  <si>
    <t xml:space="preserve">update(m1, method = "ML")       1  7 1372.825 1395.058 -679.4124                         </t>
  </si>
  <si>
    <t>update(mm1, method = "ML")      2  9 1376.609 1405.195 -679.3046 1 vs 2  0.215595  0.8978</t>
  </si>
  <si>
    <t>update(mmm1, method = "ML")     3 13 1371.361 1412.651 -672.6806 2 vs 3 13.247848  0.0101</t>
  </si>
  <si>
    <t>Výstupy modelů</t>
  </si>
  <si>
    <t xml:space="preserve">  412.1293 434.2426 -199.0646</t>
  </si>
  <si>
    <t xml:space="preserve">2 0.803      </t>
  </si>
  <si>
    <t>3 0.770 0.808</t>
  </si>
  <si>
    <t xml:space="preserve">                Value  Std.Error   t-value p-value</t>
  </si>
  <si>
    <t>(Intercept)  3.587667 0.13659406 26.265174  0.0000</t>
  </si>
  <si>
    <t>time2       -0.017667 0.08571261 -0.206115  0.8369</t>
  </si>
  <si>
    <t>time3        0.257824 0.09423657  2.735926  0.0069</t>
  </si>
  <si>
    <t xml:space="preserve">time2 -0.314       </t>
  </si>
  <si>
    <t>time3 -0.333  0.543</t>
  </si>
  <si>
    <t xml:space="preserve">-1.9636697 -0.7066439 -0.1606725  0.4558688  3.1211417 </t>
  </si>
  <si>
    <t xml:space="preserve">Residual standard error: 1.058053 </t>
  </si>
  <si>
    <t xml:space="preserve">  402.5095 430.8369 -192.2547</t>
  </si>
  <si>
    <t xml:space="preserve">2 0.761      </t>
  </si>
  <si>
    <t>3 0.716 0.769</t>
  </si>
  <si>
    <t>(Intercept)  3.265803 0.20244008 16.132197  0.0000</t>
  </si>
  <si>
    <t>time2       -0.017667 0.08576905 -0.205980  0.8371</t>
  </si>
  <si>
    <t>time3        0.253795 0.09495741  2.672728  0.0082</t>
  </si>
  <si>
    <t xml:space="preserve">time2    -0.212                     </t>
  </si>
  <si>
    <t xml:space="preserve">time3    -0.227  0.552              </t>
  </si>
  <si>
    <t xml:space="preserve">-2.0423152 -0.6726923 -0.1361197  0.4386838  3.1396986 </t>
  </si>
  <si>
    <t xml:space="preserve">Residual standard error: 0.9600275 </t>
  </si>
  <si>
    <t xml:space="preserve">  414.0693 454.6809 -194.0347</t>
  </si>
  <si>
    <t xml:space="preserve">2 0.757      </t>
  </si>
  <si>
    <t xml:space="preserve">                   Value Std.Error   t-value p-value</t>
  </si>
  <si>
    <t>(Intercept)     3.200000 0.2152237 14.868254  0.0000</t>
  </si>
  <si>
    <t>time2           0.036000 0.1501290  0.239794  0.8108</t>
  </si>
  <si>
    <t>time3           0.402502 0.1650735  2.438322  0.0158</t>
  </si>
  <si>
    <t xml:space="preserve">time2          -0.349                                                 </t>
  </si>
  <si>
    <t xml:space="preserve">time3          -0.371  0.555                                          </t>
  </si>
  <si>
    <t xml:space="preserve">-1.9750455 -0.6784349 -0.1376635  0.4264893  3.1999686 </t>
  </si>
  <si>
    <t xml:space="preserve">Residual standard error: 0.9625095 </t>
  </si>
  <si>
    <t>(Intercept)     1 834.9839  &lt;.0001</t>
  </si>
  <si>
    <t>time            2   5.7753  0.0037</t>
  </si>
  <si>
    <t xml:space="preserve">            numDF   F-value p-value</t>
  </si>
  <si>
    <t>(Intercept)     1 1050.7574  &lt;.0001</t>
  </si>
  <si>
    <t>time            2    5.7223  0.0039</t>
  </si>
  <si>
    <t xml:space="preserve">             numDF   F-value p-value</t>
  </si>
  <si>
    <t>(Intercept)      1 1046.2182  &lt;.0001</t>
  </si>
  <si>
    <t>time             2    5.7117  0.0040</t>
  </si>
  <si>
    <t xml:space="preserve">update(m2, method = "ML")       1  7 403.5022 425.7352 -194.7511                         </t>
  </si>
  <si>
    <t>update(mm2, method = "ML")      2  9 391.8424 420.4278 -186.9212 1 vs 2 15.659718  0.0004</t>
  </si>
  <si>
    <t>update(mmm2, method = "ML")     3 13 397.3188 438.6088 -185.6594 2 vs 3  2.523584  0.6404</t>
  </si>
  <si>
    <t xml:space="preserve">  Data: na.omit(data.ko.HA) </t>
  </si>
  <si>
    <t xml:space="preserve">  1400.592 1422.825 -693.2959</t>
  </si>
  <si>
    <t xml:space="preserve">2 0.483      </t>
  </si>
  <si>
    <t>3 0.299 0.237</t>
  </si>
  <si>
    <t>(Intercept) 31.028767  1.613097 19.235522  0.0000</t>
  </si>
  <si>
    <t>time4       -6.548183  1.639755 -3.993390  0.0001</t>
  </si>
  <si>
    <t>time5        3.340717  1.909893  1.749164  0.0820</t>
  </si>
  <si>
    <t xml:space="preserve">      (Intr) time4 </t>
  </si>
  <si>
    <t xml:space="preserve">time4 -0.508       </t>
  </si>
  <si>
    <t>time5 -0.592  0.378</t>
  </si>
  <si>
    <t xml:space="preserve">-1.9380143 -0.7031658 -0.1269448  0.5530147  2.9272929 </t>
  </si>
  <si>
    <t xml:space="preserve">Residual standard error: 12.495 </t>
  </si>
  <si>
    <t>Degrees of freedom: 180 total; 177 residual</t>
  </si>
  <si>
    <t xml:space="preserve">  1395.348 1423.831 -688.6738</t>
  </si>
  <si>
    <t xml:space="preserve">2 0.474      </t>
  </si>
  <si>
    <t>3 0.303 0.251</t>
  </si>
  <si>
    <t xml:space="preserve">               Value Std.Error   t-value p-value</t>
  </si>
  <si>
    <t>(Intercept) 32.14553  2.347739 13.692121  0.0000</t>
  </si>
  <si>
    <t>time4       -6.54818  1.654905 -3.956832  0.0001</t>
  </si>
  <si>
    <t>time5        3.34072  1.905250  1.753427  0.0813</t>
  </si>
  <si>
    <t xml:space="preserve">         (Intr) time4  time5  skupnB</t>
  </si>
  <si>
    <t xml:space="preserve">time4    -0.352                     </t>
  </si>
  <si>
    <t xml:space="preserve">time5    -0.406  0.391              </t>
  </si>
  <si>
    <t xml:space="preserve">-2.0170491 -0.6604343 -0.1101936  0.5050090  3.0950461 </t>
  </si>
  <si>
    <t xml:space="preserve">Residual standard error: 12.50263 </t>
  </si>
  <si>
    <t>Degrees of freedom: 180 total; 175 residual</t>
  </si>
  <si>
    <t xml:space="preserve">  1377.702 1418.543 -675.8508</t>
  </si>
  <si>
    <t xml:space="preserve">2 0.448      </t>
  </si>
  <si>
    <t>3 0.336 0.258</t>
  </si>
  <si>
    <t>(Intercept)    31.88835  2.763965 11.537175  0.0000</t>
  </si>
  <si>
    <t>time4          -5.82195  2.905158 -2.004005  0.0466</t>
  </si>
  <si>
    <t>time5           3.39575  3.185864  1.065880  0.2880</t>
  </si>
  <si>
    <t xml:space="preserve">               (Intr) time4  time5  skupnB skupnC tm4:sB tm5:sB tm4:sC</t>
  </si>
  <si>
    <t xml:space="preserve">time4          -0.526                                                 </t>
  </si>
  <si>
    <t xml:space="preserve">time5          -0.576  0.392                                          </t>
  </si>
  <si>
    <t xml:space="preserve">-1.9819990 -0.6686415 -0.1685769  0.5554381  2.8663006 </t>
  </si>
  <si>
    <t xml:space="preserve">Residual standard error: 12.36083 </t>
  </si>
  <si>
    <t>Degrees of freedom: 180 total; 171 residual</t>
  </si>
  <si>
    <t>(Intercept)     1 631.6877  &lt;.0001</t>
  </si>
  <si>
    <t>time            2  14.1703  &lt;.0001</t>
  </si>
  <si>
    <t>(Intercept)     1 642.9786  &lt;.0001</t>
  </si>
  <si>
    <t>time            2  14.0552  &lt;.0001</t>
  </si>
  <si>
    <t>(Intercept)      1 632.9199  &lt;.0001</t>
  </si>
  <si>
    <t>time             2  14.2401  &lt;.0001</t>
  </si>
  <si>
    <t xml:space="preserve">                            Model df      AIC      BIC    logLik   Test  L.Ratio p-value</t>
  </si>
  <si>
    <t xml:space="preserve">update(m3, method = "ML")       1  7 1408.577 1430.928 -697.2884                        </t>
  </si>
  <si>
    <t>update(mm3, method = "ML")      2  9 1410.989 1439.726 -696.4946 1 vs 2 1.587607  0.4521</t>
  </si>
  <si>
    <t>update(mmm3, method = "ML")     3 13 1411.230 1452.739 -692.6151 2 vs 3 7.758971  0.1008</t>
  </si>
  <si>
    <t xml:space="preserve">  422.1945 444.4276 -204.0973</t>
  </si>
  <si>
    <t xml:space="preserve">2 0.822      </t>
  </si>
  <si>
    <t>3 0.775 0.861</t>
  </si>
  <si>
    <t>(Intercept)  3.587667 0.14578609 24.609115  0.0000</t>
  </si>
  <si>
    <t>time4       -0.103667 0.08698479 -1.191779  0.2349</t>
  </si>
  <si>
    <t>time5        0.205667 0.09789366  2.100919  0.0371</t>
  </si>
  <si>
    <t xml:space="preserve">time4 -0.298       </t>
  </si>
  <si>
    <t>time5 -0.336  0.660</t>
  </si>
  <si>
    <t xml:space="preserve">-1.8398573 -0.6721988 -0.1714996  0.4367927  3.5392090 </t>
  </si>
  <si>
    <t xml:space="preserve">Residual standard error: 1.129254 </t>
  </si>
  <si>
    <t xml:space="preserve">  407.2427 435.7257 -194.6213</t>
  </si>
  <si>
    <t xml:space="preserve">2 0.768      </t>
  </si>
  <si>
    <t>3 0.706 0.816</t>
  </si>
  <si>
    <t>(Intercept)  3.261215 0.20837778 15.650495  0.0000</t>
  </si>
  <si>
    <t>time4       -0.103667 0.08668435 -1.195910  0.2333</t>
  </si>
  <si>
    <t>time5        0.205667 0.09771614  2.104736  0.0367</t>
  </si>
  <si>
    <t xml:space="preserve">time4    -0.208                     </t>
  </si>
  <si>
    <t xml:space="preserve">time5    -0.234  0.655              </t>
  </si>
  <si>
    <t xml:space="preserve">-1.9203130 -0.6451903 -0.1033019  0.4035888  3.2401003 </t>
  </si>
  <si>
    <t xml:space="preserve">Residual standard error: 0.9863551 </t>
  </si>
  <si>
    <t xml:space="preserve">      AIC      BIC    logLik</t>
  </si>
  <si>
    <t xml:space="preserve">  415.159 456.0007 -194.5795</t>
  </si>
  <si>
    <t>3 0.717 0.820</t>
  </si>
  <si>
    <t xml:space="preserve">                 Value Std.Error   t-value p-value</t>
  </si>
  <si>
    <t>(Intercept)     3.2000 0.2193981 14.585361  0.0000</t>
  </si>
  <si>
    <t>time4          -0.0155 0.1516216 -0.102228  0.9187</t>
  </si>
  <si>
    <t>time5           0.3175 0.1650467  1.923698  0.0561</t>
  </si>
  <si>
    <t xml:space="preserve">time4          -0.346                                                 </t>
  </si>
  <si>
    <t xml:space="preserve">time5          -0.376  0.657                                          </t>
  </si>
  <si>
    <t xml:space="preserve">-2.0536539 -0.6530416 -0.1324938  0.4508611  3.1390839 </t>
  </si>
  <si>
    <t xml:space="preserve">Residual standard error: 0.981178 </t>
  </si>
  <si>
    <t>(Intercept)     1 710.7364  &lt;.0001</t>
  </si>
  <si>
    <t>time            2   8.0951   4e-04</t>
  </si>
  <si>
    <t>(Intercept)     1 996.7179  &lt;.0001</t>
  </si>
  <si>
    <t>time            2   7.9379   5e-04</t>
  </si>
  <si>
    <t>(Intercept)      1 977.8136  &lt;.0001</t>
  </si>
  <si>
    <t>time             2   8.2796  0.0004</t>
  </si>
  <si>
    <t xml:space="preserve">update(m4, method = "ML")       1  7 413.5966 435.9473 -199.7983                         </t>
  </si>
  <si>
    <t>update(mm4, method = "ML")      2  9 396.6369 425.3735 -189.3185 1 vs 2 20.959670  &lt;.0001</t>
  </si>
  <si>
    <t>update(mmm4, method = "ML")     3 13 398.0277 439.5361 -186.0138 2 vs 3  6.609239   0.158</t>
  </si>
  <si>
    <t>Model 1</t>
  </si>
  <si>
    <t>Model 2</t>
  </si>
  <si>
    <t>Model 3</t>
  </si>
  <si>
    <t>model</t>
  </si>
  <si>
    <t xml:space="preserve">               Estimate Std. Error z value Pr(&gt;|z|)    </t>
  </si>
  <si>
    <t xml:space="preserve">1:B - 1:A == 0   3.3302     3.9635   0.840  0.99465    </t>
  </si>
  <si>
    <t xml:space="preserve">1:C - 1:A == 0  -5.9089     3.9635  -1.491  0.84157    </t>
  </si>
  <si>
    <t xml:space="preserve">2:A - 1:A == 0  -6.3295     2.6544  -2.385  0.26792    </t>
  </si>
  <si>
    <t xml:space="preserve">2:B - 1:A == 0  -5.4563     3.9635  -1.377  0.89288    </t>
  </si>
  <si>
    <t xml:space="preserve">2:C - 1:A == 0  -7.1617     3.9635  -1.807  0.64859    </t>
  </si>
  <si>
    <t xml:space="preserve">3:A - 1:A == 0   1.3165     3.1458   0.418  0.99997    </t>
  </si>
  <si>
    <t xml:space="preserve">3:B - 1:A == 0   0.0349     3.9635   0.009  1.00000    </t>
  </si>
  <si>
    <t xml:space="preserve">3:C - 1:A == 0   6.8969     4.0389   1.708  0.71563    </t>
  </si>
  <si>
    <t xml:space="preserve">1:C - 1:B == 0  -9.2392     3.9635  -2.331  0.29739    </t>
  </si>
  <si>
    <t xml:space="preserve">2:A - 1:B == 0  -9.6597     3.9635  -2.437  0.24094    </t>
  </si>
  <si>
    <t xml:space="preserve">2:B - 1:B == 0  -8.7866     2.6544  -3.310  0.02329 *  </t>
  </si>
  <si>
    <t xml:space="preserve">2:C - 1:B == 0 -10.4919     3.9635  -2.647  0.15109    </t>
  </si>
  <si>
    <t xml:space="preserve">3:A - 1:B == 0  -2.0137     3.9994  -0.504  0.99987    </t>
  </si>
  <si>
    <t xml:space="preserve">3:B - 1:B == 0  -3.2953     3.1000  -1.063  0.97528    </t>
  </si>
  <si>
    <t xml:space="preserve">3:C - 1:B == 0   3.5667     4.0389   0.883  0.99253    </t>
  </si>
  <si>
    <t xml:space="preserve">2:A - 1:C == 0  -0.4205     3.9635  -0.106  1.00000    </t>
  </si>
  <si>
    <t xml:space="preserve">2:B - 1:C == 0   0.4526     3.9635   0.114  1.00000    </t>
  </si>
  <si>
    <t xml:space="preserve">2:C - 1:C == 0  -1.2528     2.6544  -0.472  0.99992    </t>
  </si>
  <si>
    <t xml:space="preserve">3:A - 1:C == 0   7.2254     3.9994   1.807  0.64856    </t>
  </si>
  <si>
    <t xml:space="preserve">3:B - 1:C == 0   5.9439     3.9635   1.500  0.83733    </t>
  </si>
  <si>
    <t xml:space="preserve">3:C - 1:C == 0  12.8059     3.1959   4.007  0.00174 ** </t>
  </si>
  <si>
    <t xml:space="preserve">2:B - 2:A == 0   0.8731     3.9635   0.220  1.00000    </t>
  </si>
  <si>
    <t xml:space="preserve">2:C - 2:A == 0  -0.8322     3.9635  -0.210  1.00000    </t>
  </si>
  <si>
    <t xml:space="preserve">3:A - 2:A == 0   7.6460     2.7259   2.805  0.10204    </t>
  </si>
  <si>
    <t xml:space="preserve">3:B - 2:A == 0   6.3644     3.9635   1.606  0.77894    </t>
  </si>
  <si>
    <t xml:space="preserve">3:C - 2:A == 0  13.2264     4.0389   3.275  0.02609 *  </t>
  </si>
  <si>
    <t xml:space="preserve">2:C - 2:B == 0  -1.7053     3.9635  -0.430  0.99996    </t>
  </si>
  <si>
    <t xml:space="preserve">3:A - 2:B == 0   6.7728     3.9994   1.693  0.72454    </t>
  </si>
  <si>
    <t xml:space="preserve">3:B - 2:B == 0   5.4912     2.6729   2.054  0.47389    </t>
  </si>
  <si>
    <t xml:space="preserve">3:C - 2:B == 0  12.3533     4.0389   3.059  0.05067 .  </t>
  </si>
  <si>
    <t xml:space="preserve">3:A - 2:C == 0   8.4782     3.9994   2.120  0.42933    </t>
  </si>
  <si>
    <t xml:space="preserve">3:B - 2:C == 0   7.1966     3.9635   1.816  0.64268    </t>
  </si>
  <si>
    <t>3:C - 2:C == 0  14.0586     2.7835   5.051  &lt; 0.001 ***</t>
  </si>
  <si>
    <t xml:space="preserve">3:B - 3:A == 0  -1.2816     3.9994  -0.320  1.00000    </t>
  </si>
  <si>
    <t xml:space="preserve">3:C - 3:A == 0   5.5805     4.0742   1.370  0.89553    </t>
  </si>
  <si>
    <t>3:C - 3:B == 0   6.8620     4.0389   1.699  0.72099</t>
  </si>
  <si>
    <t xml:space="preserve">                    Estimate Std. Error z value Pr(&gt;|z|)   </t>
  </si>
  <si>
    <t xml:space="preserve">time: 2 - 1 == 0    -0.01767    0.08577  -0.206  0.99946   </t>
  </si>
  <si>
    <t xml:space="preserve">time: 3 - 1 == 0     0.25380    0.09496   2.673  0.04059 * </t>
  </si>
  <si>
    <t>time: 3 - 2 == 0     0.27146    0.08591   3.160  0.00894 **</t>
  </si>
  <si>
    <t xml:space="preserve">           Estimate Std. Error z value Pr(&gt;|z|)    </t>
  </si>
  <si>
    <t>4 - 1 == 0   -6.548      1.640  -3.993 0.000181 ***</t>
  </si>
  <si>
    <t xml:space="preserve">5 - 1 == 0    3.341      1.910   1.749 0.185744    </t>
  </si>
  <si>
    <t>5 - 4 == 0    9.889      1.992   4.964  &lt; 1e-04 ***</t>
  </si>
  <si>
    <t xml:space="preserve">                    Estimate Std. Error z value Pr(&gt;|z|)    </t>
  </si>
  <si>
    <t xml:space="preserve">time: 4 - 1 == 0    -0.10367    0.08668  -1.196 0.701943    </t>
  </si>
  <si>
    <t xml:space="preserve">time: 5 - 1 == 0     0.20567    0.09772   2.105 0.168668    </t>
  </si>
  <si>
    <t>time: 5 - 4 == 0     0.30933    0.07720   4.007 0.000358 ***</t>
  </si>
  <si>
    <t>1:A</t>
  </si>
  <si>
    <t>1:B</t>
  </si>
  <si>
    <t>1:C</t>
  </si>
  <si>
    <t>2:A</t>
  </si>
  <si>
    <t>2:B</t>
  </si>
  <si>
    <t>2:C</t>
  </si>
  <si>
    <t>3:C</t>
  </si>
  <si>
    <t>3:A</t>
  </si>
  <si>
    <t>3:B</t>
  </si>
  <si>
    <t>&lt;0,001</t>
  </si>
  <si>
    <t>stai.trait</t>
  </si>
  <si>
    <t>stai.state</t>
  </si>
  <si>
    <t>ln.stai.trait</t>
  </si>
  <si>
    <t>shoda korelačních koeficientů</t>
  </si>
  <si>
    <t>ln.stai.state</t>
  </si>
  <si>
    <t>Model4:</t>
  </si>
  <si>
    <t xml:space="preserve">                             Model df      AIC      BIC    logLik   Test   L.Ratio p-value</t>
  </si>
  <si>
    <t xml:space="preserve">update(m1, method = "ML")        1  7 1372.825 1395.058 -679.4124                         </t>
  </si>
  <si>
    <t>update(mm1, method = "ML")       2  9 1376.609 1405.195 -679.3046 1 vs 2  0.215595  0.8978</t>
  </si>
  <si>
    <t>update(mmm1, method = "ML")      3 13 1371.361 1412.651 -672.6806 2 vs 3 13.247848  0.0101</t>
  </si>
  <si>
    <t>update(mmmm1, method = "ML")     4 22 1381.812 1451.687 -668.9061 3 vs 4  7.549160  0.5801</t>
  </si>
  <si>
    <t xml:space="preserve"> =&gt; </t>
  </si>
  <si>
    <t xml:space="preserve">                             Model df      AIC      BIC    logLik   Test  L.Ratio p-value</t>
  </si>
  <si>
    <t xml:space="preserve">update(m3, method = "ML")        1  7 1394.210 1416.483 -690.1050                        </t>
  </si>
  <si>
    <t xml:space="preserve">update(m2, method = "ML")        1  7 403.5022 425.7352 -194.7511                        </t>
  </si>
  <si>
    <t>update(mm2, method = "ML")       2  9 391.8424 420.4278 -186.9212 1 vs 2 15.65972  0.0004</t>
  </si>
  <si>
    <t>update(mmmm2, method = "ML")     4 40 426.5185 553.5645 -173.2593 2 vs 3 27.32392  0.6558</t>
  </si>
  <si>
    <t>update(mmmm3, method = "ML")     4 40 1418.655 1545.927 -669.3276 1 vs 2 41.55476  0.1459</t>
  </si>
  <si>
    <t xml:space="preserve">update(m4, method = "ML")        1  7 412.1313 434.4037 -199.0656                        </t>
  </si>
  <si>
    <t>update(mm4, method = "ML")       2  9 395.2163 423.8524 -188.6082 1 vs 2 20.91495  &lt;.0001</t>
  </si>
  <si>
    <t>update(mmmm4, method = "ML")     4 40 407.5520 534.8234 -163.7760 2 vs 3 49.66427  0.0181</t>
  </si>
  <si>
    <t>Model 5:</t>
  </si>
  <si>
    <t>Model 6:</t>
  </si>
  <si>
    <t xml:space="preserve">corSymm </t>
  </si>
  <si>
    <t>Corelation structure:</t>
  </si>
  <si>
    <t>LA scenario</t>
  </si>
  <si>
    <t>Models</t>
  </si>
  <si>
    <t>Comment:</t>
  </si>
  <si>
    <t>Classic linear regresion model (LRM) cannot be used in this case. One assumption of LRM is that individual measurements are not corelated. However, becouse we have measured multiple times on every subjects, we can expect that corelaction between these measurments will play a role</t>
  </si>
  <si>
    <t>(oproti modelu 2 je zde přidán interakční člen mezi time a group)</t>
  </si>
  <si>
    <t>group: B - A == 0  0.98254    0.27705   3.546  0.00228 **</t>
  </si>
  <si>
    <t>group: B - A == 0  1.12723    0.28569   3.946 0.000461 ***</t>
  </si>
  <si>
    <t xml:space="preserve">group: C - A == 0 -0.01695    0.27744  -0.061  1.00000   </t>
  </si>
  <si>
    <t xml:space="preserve">group: C - A == 0 -0.14787    0.28569  -0.518 0.980990    </t>
  </si>
  <si>
    <t>group: C - B == 0 -0.99949    0.27726  -3.605  0.00178 **</t>
  </si>
  <si>
    <t>group: C - B == 0 -1.27510    0.28569  -4.463  &lt; 1e-04 ***</t>
  </si>
  <si>
    <t>group</t>
  </si>
  <si>
    <t>groupB     0.937335  3.200862  0.292838  0.7700</t>
  </si>
  <si>
    <t>groupB        3.33020  3.963492  0.840219  0.4020</t>
  </si>
  <si>
    <t>groupB    -0.11383  2.952940 -0.038548  0.9693</t>
  </si>
  <si>
    <t>groupB        3.33020  3.908837  0.851967  0.3954</t>
  </si>
  <si>
    <t>groupC    -0.516373  3.215863 -0.160570  0.8726</t>
  </si>
  <si>
    <t>groupC       -5.90895  3.963492 -1.490844  0.1379</t>
  </si>
  <si>
    <t>groupC    -3.23645  2.952940 -1.096011  0.2746</t>
  </si>
  <si>
    <t>groupC       -5.90895  3.908837 -1.511690  0.1325</t>
  </si>
  <si>
    <t>time2:groupB -2.45705  3.753841 -0.654543  0.5137</t>
  </si>
  <si>
    <t>time4:groupB -3.03750  4.108514 -0.739318  0.4607</t>
  </si>
  <si>
    <t>time3:groupB -4.61176  4.416518 -1.044207  0.2979</t>
  </si>
  <si>
    <t>time5:groupB -6.30610  4.505493 -1.399647  0.1634</t>
  </si>
  <si>
    <t>time2:groupC  5.07675  3.753841  1.352415  0.1781</t>
  </si>
  <si>
    <t>time4:groupC  0.85880  4.108514  0.209029  0.8347</t>
  </si>
  <si>
    <t>time3:groupC 11.48941  4.484342  2.562118  0.0113</t>
  </si>
  <si>
    <t>time5:groupC  6.14100  4.505493  1.363003  0.1747</t>
  </si>
  <si>
    <t xml:space="preserve">groupB -0.647  0.000 -0.007       </t>
  </si>
  <si>
    <t xml:space="preserve">groupB -0.629  0.000  0.000       </t>
  </si>
  <si>
    <t>groupC -0.648  0.000  0.007  0.500</t>
  </si>
  <si>
    <t>groupC -0.629  0.000  0.000  0.500</t>
  </si>
  <si>
    <t xml:space="preserve">groupB       -0.707  0.335  0.385                                   </t>
  </si>
  <si>
    <t xml:space="preserve">groupB       -0.707  0.372  0.408                                   </t>
  </si>
  <si>
    <t xml:space="preserve">groupC       -0.707  0.335  0.385  0.500                            </t>
  </si>
  <si>
    <t xml:space="preserve">groupC       -0.707  0.372  0.408  0.500                            </t>
  </si>
  <si>
    <t xml:space="preserve">time2:groupB  0.335 -0.707 -0.403 -0.474 -0.237                     </t>
  </si>
  <si>
    <t xml:space="preserve">time4:groupB  0.372 -0.707 -0.277 -0.526 -0.263                     </t>
  </si>
  <si>
    <t>time:group</t>
  </si>
  <si>
    <t xml:space="preserve">time3:groupB  0.388 -0.406 -0.712 -0.549 -0.274  0.574              </t>
  </si>
  <si>
    <t xml:space="preserve">time5:groupB  0.408 -0.277 -0.707 -0.576 -0.288  0.392              </t>
  </si>
  <si>
    <t xml:space="preserve">time2:groupC  0.335 -0.707 -0.403 -0.237 -0.474  0.500  0.287       </t>
  </si>
  <si>
    <t xml:space="preserve">time4:groupC  0.372 -0.707 -0.277 -0.263 -0.526  0.500  0.196       </t>
  </si>
  <si>
    <t>time3:groupC  0.382 -0.400 -0.701 -0.270 -0.541  0.283  0.500  0.565</t>
  </si>
  <si>
    <t>time5:groupC  0.408 -0.277 -0.707 -0.288 -0.576  0.196  0.500  0.392</t>
  </si>
  <si>
    <t>group         2   0.1057  0.8998</t>
  </si>
  <si>
    <t>group          2   0.1121  0.8940</t>
  </si>
  <si>
    <t>group         2   0.7960  0.4527</t>
  </si>
  <si>
    <t>group          2   0.8185  0.4428</t>
  </si>
  <si>
    <t>time:group     4   3.4452  0.0098</t>
  </si>
  <si>
    <t>time:group     4   1.9398  0.1060</t>
  </si>
  <si>
    <t>groupB     0.982542 0.27705374  3.546396  0.0005</t>
  </si>
  <si>
    <t>groupB        1.103500 0.3043722  3.625495  0.0004</t>
  </si>
  <si>
    <t>groupB     1.127228 0.28569053  3.945628  0.0001</t>
  </si>
  <si>
    <t>groupB        1.1035 0.3102757  3.556514  0.0005</t>
  </si>
  <si>
    <t>groupC    -0.016952 0.27743755 -0.061101  0.9514</t>
  </si>
  <si>
    <t>groupC        0.059500 0.3043722  0.195484  0.8453</t>
  </si>
  <si>
    <t>groupC    -0.147875 0.28569053 -0.517604  0.6054</t>
  </si>
  <si>
    <t>groupC        0.0595 0.3102757  0.191765  0.8482</t>
  </si>
  <si>
    <t>time2:groupB -0.168500 0.2123144 -0.793634  0.4285</t>
  </si>
  <si>
    <t>time4:groupB -0.0470 0.2144253 -0.219191  0.8268</t>
  </si>
  <si>
    <t>time3:groupB -0.212502 0.2315277 -0.917827  0.3600</t>
  </si>
  <si>
    <t>time5:groupB  0.0940 0.2334113  0.402723  0.6877</t>
  </si>
  <si>
    <t>time2:groupC  0.007500 0.2123144  0.035325  0.9719</t>
  </si>
  <si>
    <t>time4:groupC -0.2175 0.2144253 -1.014339  0.3119</t>
  </si>
  <si>
    <t>time3:groupC -0.240133 0.2355658 -1.019389  0.3095</t>
  </si>
  <si>
    <t>time5:groupC -0.4295 0.2334113 -1.840099  0.0675</t>
  </si>
  <si>
    <t xml:space="preserve">groupB -0.685  0.000 -0.004       </t>
  </si>
  <si>
    <t xml:space="preserve">groupB -0.686  0.000  0.000       </t>
  </si>
  <si>
    <t>groupC -0.685  0.000  0.004  0.500</t>
  </si>
  <si>
    <t>groupC -0.686  0.000  0.000  0.500</t>
  </si>
  <si>
    <t xml:space="preserve">groupB       -0.707  0.247  0.262                                   </t>
  </si>
  <si>
    <t xml:space="preserve">groupB       -0.707  0.244  0.266                                   </t>
  </si>
  <si>
    <t xml:space="preserve">groupC       -0.707  0.247  0.262  0.500                            </t>
  </si>
  <si>
    <t xml:space="preserve">groupC       -0.707  0.244  0.266  0.500                            </t>
  </si>
  <si>
    <t xml:space="preserve">time2:groupB  0.247 -0.707 -0.393 -0.349 -0.174                     </t>
  </si>
  <si>
    <t xml:space="preserve">time4:groupB  0.244 -0.707 -0.464 -0.346 -0.173                     </t>
  </si>
  <si>
    <t xml:space="preserve">time3:groupB  0.264 -0.396 -0.713 -0.374 -0.187  0.560              </t>
  </si>
  <si>
    <t xml:space="preserve">time5:groupB  0.266 -0.464 -0.707 -0.376 -0.188  0.657              </t>
  </si>
  <si>
    <t xml:space="preserve">time2:groupC  0.247 -0.707 -0.393 -0.174 -0.349  0.500  0.280       </t>
  </si>
  <si>
    <t xml:space="preserve">time4:groupC  0.244 -0.707 -0.464 -0.173 -0.346  0.500  0.328       </t>
  </si>
  <si>
    <t>time3:groupC  0.260 -0.389 -0.701 -0.184 -0.368  0.275  0.500  0.550</t>
  </si>
  <si>
    <t>time5:groupC  0.266 -0.464 -0.707 -0.188 -0.376  0.328  0.500  0.657</t>
  </si>
  <si>
    <t>group         2    8.5311  0.0003</t>
  </si>
  <si>
    <t>group          2    8.4955  0.0003</t>
  </si>
  <si>
    <t>group         2  12.1983  &lt;.0001</t>
  </si>
  <si>
    <t>group          2  11.9193  &lt;.0001</t>
  </si>
  <si>
    <t>time:group     4    0.6076  0.6577</t>
  </si>
  <si>
    <t>time:group     4   1.6439  0.1654</t>
  </si>
  <si>
    <t>osteocalcin~time+group</t>
  </si>
  <si>
    <t>osteocalcin~time</t>
  </si>
  <si>
    <t>osteocalcin~time*group</t>
  </si>
  <si>
    <t xml:space="preserve">  Model: osteocalcin ~ time </t>
  </si>
  <si>
    <t xml:space="preserve">  Model: osteocalcin ~ time + group </t>
  </si>
  <si>
    <t xml:space="preserve">  Model: osteocalcin ~ time * group </t>
  </si>
  <si>
    <t>Final model:</t>
  </si>
  <si>
    <t>Final models</t>
  </si>
  <si>
    <t>Multiple comparisons</t>
  </si>
  <si>
    <t>Model comparison 1, 2, 3</t>
  </si>
  <si>
    <t>Models for osteocalcin</t>
  </si>
  <si>
    <t>HA scenario</t>
  </si>
  <si>
    <t>scenario</t>
  </si>
  <si>
    <t>Model for osteocalcin</t>
  </si>
  <si>
    <t>Model comparison 1, 2, 3, 4</t>
  </si>
  <si>
    <t xml:space="preserve">Models 3 a 4 are not statistically different. </t>
  </si>
  <si>
    <t xml:space="preserve">Models 2 a 4 are not statistically different. </t>
  </si>
  <si>
    <t xml:space="preserve">All </t>
  </si>
  <si>
    <t>Group B</t>
  </si>
  <si>
    <t>Group C</t>
  </si>
  <si>
    <t>Group A</t>
  </si>
  <si>
    <t>time 1</t>
  </si>
  <si>
    <t>time 2 - LA scenario</t>
  </si>
  <si>
    <t>time 3 - LA scenario</t>
  </si>
  <si>
    <t>time 4 - HA scenario</t>
  </si>
  <si>
    <t>time 5 - HA scenario</t>
  </si>
  <si>
    <t>correlation coefficients</t>
  </si>
  <si>
    <t>p-values</t>
  </si>
  <si>
    <t>Pearson's correlations</t>
  </si>
  <si>
    <t>&lt;0.001</t>
  </si>
  <si>
    <t>ln.cortisol</t>
  </si>
  <si>
    <t>cortisol~time*group</t>
  </si>
  <si>
    <t>cortisol~time</t>
  </si>
  <si>
    <t>cortisol~time+group</t>
  </si>
  <si>
    <t xml:space="preserve">  Model: cortisol ~ time </t>
  </si>
  <si>
    <t xml:space="preserve">  Model: cortisol ~ time + group </t>
  </si>
  <si>
    <t xml:space="preserve">  Model: cortisol ~ time * group </t>
  </si>
  <si>
    <t>Model for cortisol</t>
  </si>
  <si>
    <t>ANOVA table</t>
  </si>
  <si>
    <t>Models` comparison 1, 2, 3</t>
  </si>
  <si>
    <t>Models` comparison 1, 2, 3, 4</t>
  </si>
  <si>
    <t xml:space="preserve">Models 1 and 4 are not statistically different. Therfore, age, BMI, and freeze do not significantly contribute to explaining variability of cortisol levels. </t>
  </si>
  <si>
    <t>cortisol~time*group*(age+BMI+freeze.LA)</t>
  </si>
  <si>
    <t>cortisol~time*group*(age+BMI+freeze.HA)</t>
  </si>
  <si>
    <t>osteocalcin~time*group*(age+BMI+freeze.LA)</t>
  </si>
  <si>
    <t>osteocalcin~time*group*(age+BMI+freeze.HA)</t>
  </si>
  <si>
    <t xml:space="preserve">Models 2 and 4 are statistically different. Thus, some combination of age, BMI and Freeze significantly helps to explain observed variability in variable osteocalcin. </t>
  </si>
  <si>
    <t>Models for cortisol</t>
  </si>
  <si>
    <t xml:space="preserve">Model 4 was reduced, i.e., variables which don’t significantly contribute to explaining variability of osteocalcin were removed. </t>
  </si>
  <si>
    <t>Thus model 5 were created</t>
  </si>
  <si>
    <t>osteokalcin~time*group*BMI</t>
  </si>
  <si>
    <t>In this model BMI is statistically significant variable.</t>
  </si>
  <si>
    <t xml:space="preserve">However, further analysis of the model showed that its residuals show heteroskedasticity. </t>
  </si>
  <si>
    <t>Therefore, correlation structure for residuals were added to this model.</t>
  </si>
  <si>
    <t>, with variance structure of residuals (power function for variable BMI)</t>
  </si>
  <si>
    <t xml:space="preserve">Model 6 was afterwards reduced by removing non-significant variables. By this aproach we get a model which no longer contains BMI. </t>
  </si>
  <si>
    <t>Thus, the final model is model 2.</t>
  </si>
  <si>
    <t>Overall, this means that age, BMI and freeze-like response do not contribute significantly to explaining variability of osteocalcin.</t>
  </si>
  <si>
    <t>Expanded models</t>
  </si>
  <si>
    <t>Variable</t>
  </si>
  <si>
    <t>Description</t>
  </si>
  <si>
    <t>Unit</t>
  </si>
  <si>
    <t>Type</t>
  </si>
  <si>
    <t>Value</t>
  </si>
  <si>
    <t>performance group</t>
  </si>
  <si>
    <t>cortisol</t>
  </si>
  <si>
    <t>cortisol levels</t>
  </si>
  <si>
    <t>osteocalcin levels</t>
  </si>
  <si>
    <t>osteocalcin</t>
  </si>
  <si>
    <t>continuous</t>
  </si>
  <si>
    <t>multinomial</t>
  </si>
  <si>
    <t>ordinal</t>
  </si>
  <si>
    <t>STR01-STR62 (without STR06 and STR14)</t>
  </si>
  <si>
    <t>timepoints</t>
  </si>
  <si>
    <t>Note to timepoints</t>
  </si>
  <si>
    <t>meaning</t>
  </si>
  <si>
    <t>before MRI</t>
  </si>
  <si>
    <t>before LA scenario</t>
  </si>
  <si>
    <t>after LA scenario</t>
  </si>
  <si>
    <t>before HA scenario</t>
  </si>
  <si>
    <t>after HA scenario</t>
  </si>
  <si>
    <t>Therefore, time development will be analysed separatedly in two scenarios i.e., for LA scenario (1, 2, 3) and for HA scenario (1, 4, 5).</t>
  </si>
  <si>
    <t>Basic description</t>
  </si>
  <si>
    <t>Data were logarithmically transformed before the analysys ("ln" before name of the variable)</t>
  </si>
  <si>
    <t>ln.osteocalcin</t>
  </si>
  <si>
    <t>group A</t>
  </si>
  <si>
    <t>group B</t>
  </si>
  <si>
    <t>group C</t>
  </si>
  <si>
    <t>Descriptive statistics</t>
  </si>
  <si>
    <t>Abbreviations</t>
  </si>
  <si>
    <t>Description of the characteristic</t>
  </si>
  <si>
    <t>standard deviation</t>
  </si>
  <si>
    <t>the lowest value</t>
  </si>
  <si>
    <t>the highest value</t>
  </si>
  <si>
    <t>range of the sample</t>
  </si>
  <si>
    <t xml:space="preserve">skew </t>
  </si>
  <si>
    <t>"tailedness"</t>
  </si>
  <si>
    <t>For the purpose of descriptive statistics, numerical characteristics of continuous variables were calculated for the entire sample as well as for each group separately. A list of these characteristics is in the following table.</t>
  </si>
  <si>
    <t>Divided according to timepoints</t>
  </si>
  <si>
    <t>Divided according to groups</t>
  </si>
  <si>
    <t>Divided according to timepoints and groups</t>
  </si>
  <si>
    <t>group:</t>
  </si>
  <si>
    <t>positive</t>
  </si>
  <si>
    <t>core from STAI questionnaire</t>
  </si>
  <si>
    <t>sample size (nonempty values only)</t>
  </si>
  <si>
    <t>arithmetic average</t>
  </si>
  <si>
    <t xml:space="preserve">trimmed mean (removes 5 % of lowest and 5 % of highest values, and calculates arithmetic mean from remaining values) </t>
  </si>
  <si>
    <t xml:space="preserve">median absolute deviation </t>
  </si>
  <si>
    <t>Variable representing inner correlation struc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3" x14ac:knownFonts="1">
    <font>
      <sz val="11"/>
      <color theme="1"/>
      <name val="Calibri"/>
      <family val="2"/>
      <scheme val="minor"/>
    </font>
    <font>
      <sz val="10"/>
      <color theme="1"/>
      <name val="Arial"/>
      <family val="2"/>
      <charset val="238"/>
    </font>
    <font>
      <sz val="10"/>
      <color theme="1"/>
      <name val="Arial"/>
      <family val="2"/>
      <charset val="238"/>
    </font>
    <font>
      <sz val="11"/>
      <color theme="1"/>
      <name val="Calibri"/>
      <family val="2"/>
      <scheme val="minor"/>
    </font>
    <font>
      <b/>
      <sz val="18"/>
      <color theme="3"/>
      <name val="Calibri Light"/>
      <family val="2"/>
      <charset val="238"/>
      <scheme val="major"/>
    </font>
    <font>
      <b/>
      <sz val="15"/>
      <color theme="3"/>
      <name val="Arial"/>
      <family val="2"/>
      <charset val="238"/>
    </font>
    <font>
      <b/>
      <sz val="13"/>
      <color theme="3"/>
      <name val="Arial"/>
      <family val="2"/>
      <charset val="238"/>
    </font>
    <font>
      <b/>
      <sz val="11"/>
      <color theme="3"/>
      <name val="Arial"/>
      <family val="2"/>
      <charset val="238"/>
    </font>
    <font>
      <sz val="10"/>
      <color rgb="FF006100"/>
      <name val="Arial"/>
      <family val="2"/>
      <charset val="238"/>
    </font>
    <font>
      <sz val="10"/>
      <color rgb="FF9C0006"/>
      <name val="Arial"/>
      <family val="2"/>
      <charset val="238"/>
    </font>
    <font>
      <sz val="10"/>
      <color rgb="FF9C6500"/>
      <name val="Arial"/>
      <family val="2"/>
      <charset val="238"/>
    </font>
    <font>
      <sz val="10"/>
      <color rgb="FF3F3F76"/>
      <name val="Arial"/>
      <family val="2"/>
      <charset val="238"/>
    </font>
    <font>
      <b/>
      <sz val="10"/>
      <color rgb="FF3F3F3F"/>
      <name val="Arial"/>
      <family val="2"/>
      <charset val="238"/>
    </font>
    <font>
      <b/>
      <sz val="10"/>
      <color rgb="FFFA7D00"/>
      <name val="Arial"/>
      <family val="2"/>
      <charset val="238"/>
    </font>
    <font>
      <sz val="10"/>
      <color rgb="FFFA7D00"/>
      <name val="Arial"/>
      <family val="2"/>
      <charset val="238"/>
    </font>
    <font>
      <b/>
      <sz val="10"/>
      <color theme="0"/>
      <name val="Arial"/>
      <family val="2"/>
      <charset val="238"/>
    </font>
    <font>
      <sz val="10"/>
      <color rgb="FFFF0000"/>
      <name val="Arial"/>
      <family val="2"/>
      <charset val="238"/>
    </font>
    <font>
      <i/>
      <sz val="10"/>
      <color rgb="FF7F7F7F"/>
      <name val="Arial"/>
      <family val="2"/>
      <charset val="238"/>
    </font>
    <font>
      <b/>
      <sz val="10"/>
      <color theme="1"/>
      <name val="Arial"/>
      <family val="2"/>
      <charset val="238"/>
    </font>
    <font>
      <sz val="10"/>
      <color theme="0"/>
      <name val="Arial"/>
      <family val="2"/>
      <charset val="238"/>
    </font>
    <font>
      <b/>
      <sz val="11"/>
      <color theme="1"/>
      <name val="Calibri"/>
      <family val="2"/>
      <charset val="238"/>
      <scheme val="minor"/>
    </font>
    <font>
      <b/>
      <sz val="12"/>
      <color theme="1"/>
      <name val="Calibri"/>
      <family val="2"/>
      <charset val="238"/>
      <scheme val="minor"/>
    </font>
    <font>
      <b/>
      <sz val="14"/>
      <color theme="1"/>
      <name val="Calibri"/>
      <family val="2"/>
      <charset val="238"/>
      <scheme val="minor"/>
    </font>
    <font>
      <sz val="11"/>
      <color theme="1"/>
      <name val="Calibri"/>
      <family val="2"/>
      <charset val="238"/>
      <scheme val="minor"/>
    </font>
    <font>
      <b/>
      <sz val="11"/>
      <name val="Calibri"/>
      <family val="2"/>
      <charset val="238"/>
      <scheme val="minor"/>
    </font>
    <font>
      <sz val="11"/>
      <name val="Calibri"/>
      <family val="2"/>
      <charset val="238"/>
      <scheme val="minor"/>
    </font>
    <font>
      <sz val="11"/>
      <color indexed="8"/>
      <name val="Calibri"/>
      <family val="2"/>
      <scheme val="minor"/>
    </font>
    <font>
      <sz val="11"/>
      <color indexed="8"/>
      <name val="Calibri"/>
      <family val="2"/>
      <charset val="238"/>
      <scheme val="minor"/>
    </font>
    <font>
      <sz val="11"/>
      <color rgb="FF9C0006"/>
      <name val="Calibri"/>
      <family val="2"/>
      <charset val="238"/>
      <scheme val="minor"/>
    </font>
    <font>
      <sz val="11"/>
      <color rgb="FF000000"/>
      <name val="Calibri"/>
      <family val="2"/>
      <charset val="238"/>
    </font>
    <font>
      <sz val="10"/>
      <color rgb="FF000000"/>
      <name val="Arial"/>
      <family val="2"/>
      <charset val="238"/>
    </font>
    <font>
      <sz val="11"/>
      <color rgb="FF006100"/>
      <name val="Calibri"/>
      <family val="2"/>
      <charset val="238"/>
      <scheme val="minor"/>
    </font>
    <font>
      <sz val="10"/>
      <color rgb="FF000000"/>
      <name val="Lucida Console"/>
      <family val="3"/>
      <charset val="238"/>
    </font>
    <font>
      <sz val="12"/>
      <color theme="1"/>
      <name val="Calibri"/>
      <family val="2"/>
      <scheme val="minor"/>
    </font>
    <font>
      <i/>
      <u/>
      <sz val="11"/>
      <color theme="1"/>
      <name val="Calibri"/>
      <family val="2"/>
      <charset val="238"/>
      <scheme val="minor"/>
    </font>
    <font>
      <i/>
      <sz val="11"/>
      <color theme="1"/>
      <name val="Calibri"/>
      <family val="2"/>
      <charset val="238"/>
      <scheme val="minor"/>
    </font>
    <font>
      <sz val="11"/>
      <name val="Calibri"/>
      <family val="2"/>
      <scheme val="minor"/>
    </font>
    <font>
      <b/>
      <sz val="11"/>
      <color rgb="FF000000"/>
      <name val="Calibri"/>
      <family val="2"/>
      <charset val="238"/>
      <scheme val="minor"/>
    </font>
    <font>
      <sz val="10"/>
      <color theme="1"/>
      <name val="Lucida Console"/>
      <family val="3"/>
      <charset val="238"/>
    </font>
    <font>
      <sz val="10"/>
      <color theme="1"/>
      <name val="Calibri"/>
      <family val="2"/>
      <charset val="238"/>
      <scheme val="minor"/>
    </font>
    <font>
      <b/>
      <sz val="12"/>
      <color theme="1"/>
      <name val="Calibri"/>
      <family val="2"/>
      <scheme val="minor"/>
    </font>
    <font>
      <sz val="11"/>
      <color rgb="FF000000"/>
      <name val="Calibri"/>
      <family val="2"/>
    </font>
    <font>
      <sz val="9"/>
      <color theme="1"/>
      <name val="Segoe UI"/>
      <family val="2"/>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rgb="FFFFFF00"/>
        <bgColor indexed="64"/>
      </patternFill>
    </fill>
    <fill>
      <patternFill patternType="solid">
        <fgColor rgb="FFFFC000"/>
        <bgColor indexed="64"/>
      </patternFill>
    </fill>
    <fill>
      <patternFill patternType="solid">
        <fgColor theme="9" tint="0.79998168889431442"/>
        <bgColor indexed="64"/>
      </patternFill>
    </fill>
    <fill>
      <patternFill patternType="solid">
        <fgColor rgb="FFFFFFFF"/>
        <bgColor indexed="64"/>
      </patternFill>
    </fill>
    <fill>
      <patternFill patternType="solid">
        <fgColor theme="7" tint="0.79998168889431442"/>
        <bgColor indexed="64"/>
      </patternFill>
    </fill>
    <fill>
      <patternFill patternType="solid">
        <fgColor theme="0" tint="-0.14999847407452621"/>
        <bgColor indexed="64"/>
      </patternFill>
    </fill>
    <fill>
      <patternFill patternType="solid">
        <fgColor theme="9" tint="0.59999389629810485"/>
        <bgColor indexed="64"/>
      </patternFill>
    </fill>
  </fills>
  <borders count="3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s>
  <cellStyleXfs count="1279">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9" fillId="12" borderId="0" applyNumberFormat="0" applyBorder="0" applyAlignment="0" applyProtection="0"/>
    <xf numFmtId="0" fontId="19"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9" fillId="20" borderId="0" applyNumberFormat="0" applyBorder="0" applyAlignment="0" applyProtection="0"/>
    <xf numFmtId="0" fontId="19"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9" fillId="24" borderId="0" applyNumberFormat="0" applyBorder="0" applyAlignment="0" applyProtection="0"/>
    <xf numFmtId="0" fontId="19"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9" fillId="28" borderId="0" applyNumberFormat="0" applyBorder="0" applyAlignment="0" applyProtection="0"/>
    <xf numFmtId="0" fontId="19"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9" fillId="32" borderId="0" applyNumberFormat="0" applyBorder="0" applyAlignment="0" applyProtection="0"/>
    <xf numFmtId="0" fontId="23" fillId="0" borderId="0"/>
    <xf numFmtId="0" fontId="26" fillId="0" borderId="0"/>
    <xf numFmtId="0" fontId="2" fillId="0" borderId="0"/>
    <xf numFmtId="0" fontId="2" fillId="8" borderId="8" applyNumberFormat="0" applyFont="0" applyAlignment="0" applyProtection="0"/>
    <xf numFmtId="0" fontId="29" fillId="0" borderId="0"/>
    <xf numFmtId="0" fontId="28" fillId="3" borderId="0" applyNumberFormat="0" applyBorder="0" applyAlignment="0" applyProtection="0"/>
    <xf numFmtId="0" fontId="31" fillId="2"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3" fillId="0" borderId="0"/>
    <xf numFmtId="0" fontId="30" fillId="0" borderId="0"/>
    <xf numFmtId="0" fontId="23" fillId="0" borderId="0"/>
    <xf numFmtId="0" fontId="2" fillId="0" borderId="0"/>
    <xf numFmtId="0" fontId="2" fillId="0" borderId="0"/>
    <xf numFmtId="0" fontId="2" fillId="8" borderId="8" applyNumberFormat="0" applyFont="0" applyAlignment="0" applyProtection="0"/>
    <xf numFmtId="0" fontId="23" fillId="0" borderId="0"/>
    <xf numFmtId="0" fontId="26" fillId="0" borderId="0"/>
    <xf numFmtId="0" fontId="3" fillId="0" borderId="0"/>
    <xf numFmtId="0" fontId="33" fillId="0" borderId="0"/>
    <xf numFmtId="0" fontId="26" fillId="0" borderId="0"/>
    <xf numFmtId="0" fontId="23"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8" borderId="8" applyNumberFormat="0" applyFont="0" applyAlignment="0" applyProtection="0"/>
    <xf numFmtId="0" fontId="26" fillId="0" borderId="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6" fillId="0" borderId="0"/>
    <xf numFmtId="0" fontId="30" fillId="0" borderId="0"/>
    <xf numFmtId="0" fontId="2" fillId="0" borderId="0"/>
    <xf numFmtId="0" fontId="2" fillId="0" borderId="0"/>
    <xf numFmtId="0" fontId="2" fillId="8" borderId="8" applyNumberFormat="0" applyFont="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8" borderId="8" applyNumberFormat="0" applyFont="0" applyAlignment="0" applyProtection="0"/>
    <xf numFmtId="0" fontId="30" fillId="0" borderId="0"/>
    <xf numFmtId="0" fontId="26" fillId="0" borderId="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2" fillId="8" borderId="8" applyNumberFormat="0" applyFont="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2" fillId="8" borderId="8" applyNumberFormat="0" applyFont="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8" borderId="8" applyNumberFormat="0" applyFont="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41" fillId="0" borderId="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8" borderId="8" applyNumberFormat="0" applyFont="0" applyAlignment="0" applyProtection="0"/>
    <xf numFmtId="0" fontId="1" fillId="0" borderId="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0" borderId="0"/>
    <xf numFmtId="0" fontId="1" fillId="22" borderId="0" applyNumberFormat="0" applyBorder="0" applyAlignment="0" applyProtection="0"/>
    <xf numFmtId="0" fontId="1" fillId="23" borderId="0" applyNumberFormat="0" applyBorder="0" applyAlignment="0" applyProtection="0"/>
    <xf numFmtId="0" fontId="1" fillId="0" borderId="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cellStyleXfs>
  <cellXfs count="104">
    <xf numFmtId="0" fontId="0" fillId="0" borderId="0" xfId="0"/>
    <xf numFmtId="0" fontId="22" fillId="0" borderId="0" xfId="0" applyFont="1"/>
    <xf numFmtId="0" fontId="20" fillId="0" borderId="22" xfId="0" applyFont="1" applyBorder="1" applyAlignment="1">
      <alignment horizontal="center"/>
    </xf>
    <xf numFmtId="0" fontId="0" fillId="36" borderId="17" xfId="0" applyFill="1" applyBorder="1"/>
    <xf numFmtId="0" fontId="20" fillId="0" borderId="23" xfId="0" applyFont="1" applyBorder="1" applyAlignment="1">
      <alignment horizontal="center"/>
    </xf>
    <xf numFmtId="0" fontId="0" fillId="33" borderId="17" xfId="0" applyFill="1" applyBorder="1"/>
    <xf numFmtId="0" fontId="20" fillId="0" borderId="21" xfId="0" applyFont="1" applyBorder="1" applyAlignment="1">
      <alignment horizontal="center"/>
    </xf>
    <xf numFmtId="0" fontId="0" fillId="0" borderId="18" xfId="0" applyBorder="1"/>
    <xf numFmtId="0" fontId="0" fillId="33" borderId="19" xfId="0" applyFill="1" applyBorder="1"/>
    <xf numFmtId="0" fontId="20" fillId="0" borderId="0" xfId="0" applyFont="1"/>
    <xf numFmtId="0" fontId="23" fillId="0" borderId="0" xfId="0" applyFont="1"/>
    <xf numFmtId="0" fontId="0" fillId="0" borderId="10" xfId="0" applyBorder="1"/>
    <xf numFmtId="0" fontId="23" fillId="0" borderId="0" xfId="68" applyFont="1"/>
    <xf numFmtId="0" fontId="23" fillId="0" borderId="0" xfId="71" applyFont="1" applyFill="1"/>
    <xf numFmtId="0" fontId="23" fillId="0" borderId="0" xfId="71" applyFont="1"/>
    <xf numFmtId="0" fontId="32" fillId="0" borderId="0" xfId="128" applyFont="1"/>
    <xf numFmtId="0" fontId="24" fillId="0" borderId="0" xfId="200" applyFont="1"/>
    <xf numFmtId="0" fontId="27" fillId="0" borderId="13" xfId="200" applyFont="1" applyBorder="1"/>
    <xf numFmtId="0" fontId="27" fillId="0" borderId="0" xfId="200" applyFont="1"/>
    <xf numFmtId="0" fontId="0" fillId="0" borderId="0" xfId="0" applyFill="1" applyBorder="1"/>
    <xf numFmtId="2" fontId="25" fillId="0" borderId="0" xfId="200" applyNumberFormat="1" applyFont="1"/>
    <xf numFmtId="0" fontId="25" fillId="33" borderId="11" xfId="200" applyFont="1" applyFill="1" applyBorder="1"/>
    <xf numFmtId="0" fontId="23" fillId="0" borderId="0" xfId="0" applyFont="1" applyFill="1" applyBorder="1" applyAlignment="1"/>
    <xf numFmtId="0" fontId="25" fillId="0" borderId="12" xfId="200" applyFont="1" applyBorder="1" applyAlignment="1">
      <alignment horizontal="center"/>
    </xf>
    <xf numFmtId="0" fontId="34" fillId="0" borderId="0" xfId="0" applyFont="1" applyFill="1" applyBorder="1" applyAlignment="1"/>
    <xf numFmtId="0" fontId="25" fillId="0" borderId="0" xfId="200" applyFont="1"/>
    <xf numFmtId="0" fontId="0" fillId="0" borderId="0" xfId="0"/>
    <xf numFmtId="0" fontId="22" fillId="0" borderId="0" xfId="0" applyFont="1"/>
    <xf numFmtId="0" fontId="23" fillId="0" borderId="0" xfId="0" applyFont="1"/>
    <xf numFmtId="0" fontId="23" fillId="0" borderId="0" xfId="41" applyFont="1"/>
    <xf numFmtId="0" fontId="23" fillId="0" borderId="10" xfId="41" applyFont="1" applyBorder="1"/>
    <xf numFmtId="0" fontId="20" fillId="35" borderId="0" xfId="0" applyFont="1" applyFill="1"/>
    <xf numFmtId="0" fontId="21" fillId="0" borderId="0" xfId="0" applyFont="1"/>
    <xf numFmtId="0" fontId="0" fillId="0" borderId="12" xfId="0" applyBorder="1"/>
    <xf numFmtId="0" fontId="0" fillId="35" borderId="0" xfId="0" applyFill="1"/>
    <xf numFmtId="0" fontId="35" fillId="0" borderId="0" xfId="0" applyFont="1" applyFill="1"/>
    <xf numFmtId="0" fontId="34" fillId="0" borderId="0" xfId="0" applyFont="1"/>
    <xf numFmtId="0" fontId="32" fillId="0" borderId="0" xfId="0" applyFont="1"/>
    <xf numFmtId="0" fontId="32" fillId="37" borderId="0" xfId="0" applyFont="1" applyFill="1"/>
    <xf numFmtId="0" fontId="20" fillId="0" borderId="0" xfId="0" applyFont="1" applyFill="1"/>
    <xf numFmtId="0" fontId="0" fillId="0" borderId="0" xfId="0" applyFill="1"/>
    <xf numFmtId="0" fontId="36" fillId="35" borderId="0" xfId="0" applyFont="1" applyFill="1"/>
    <xf numFmtId="0" fontId="32" fillId="0" borderId="0" xfId="0" applyFont="1" applyFill="1"/>
    <xf numFmtId="164" fontId="0" fillId="0" borderId="0" xfId="0" applyNumberFormat="1"/>
    <xf numFmtId="0" fontId="32" fillId="37" borderId="0" xfId="0" applyFont="1" applyFill="1" applyBorder="1"/>
    <xf numFmtId="0" fontId="0" fillId="0" borderId="12" xfId="0" applyBorder="1" applyAlignment="1">
      <alignment horizontal="center"/>
    </xf>
    <xf numFmtId="0" fontId="0" fillId="0" borderId="13" xfId="0" applyBorder="1" applyAlignment="1">
      <alignment horizontal="center"/>
    </xf>
    <xf numFmtId="0" fontId="0" fillId="0" borderId="0" xfId="0" applyBorder="1"/>
    <xf numFmtId="0" fontId="0" fillId="0" borderId="0" xfId="0" applyBorder="1" applyAlignment="1">
      <alignment horizontal="center"/>
    </xf>
    <xf numFmtId="164" fontId="0" fillId="0" borderId="10" xfId="0" applyNumberFormat="1" applyBorder="1"/>
    <xf numFmtId="164" fontId="0" fillId="0" borderId="10" xfId="0" applyNumberFormat="1" applyBorder="1" applyAlignment="1">
      <alignment horizontal="right"/>
    </xf>
    <xf numFmtId="0" fontId="32" fillId="0" borderId="0" xfId="0" applyFont="1" applyBorder="1"/>
    <xf numFmtId="0" fontId="23" fillId="0" borderId="0" xfId="0" applyFont="1" applyBorder="1"/>
    <xf numFmtId="0" fontId="37" fillId="0" borderId="0" xfId="0" applyFont="1" applyFill="1" applyBorder="1"/>
    <xf numFmtId="0" fontId="37" fillId="0" borderId="0" xfId="0" applyFont="1" applyFill="1"/>
    <xf numFmtId="0" fontId="23" fillId="0" borderId="10" xfId="41" applyFont="1" applyBorder="1" applyAlignment="1">
      <alignment vertical="center"/>
    </xf>
    <xf numFmtId="0" fontId="23" fillId="0" borderId="10" xfId="41" applyFont="1" applyBorder="1" applyAlignment="1">
      <alignment horizontal="center"/>
    </xf>
    <xf numFmtId="0" fontId="0" fillId="33" borderId="28" xfId="0" applyFill="1" applyBorder="1"/>
    <xf numFmtId="0" fontId="0" fillId="0" borderId="29" xfId="0" applyBorder="1"/>
    <xf numFmtId="0" fontId="0" fillId="0" borderId="10" xfId="0" applyFill="1" applyBorder="1"/>
    <xf numFmtId="0" fontId="0" fillId="36" borderId="30" xfId="0" applyFill="1" applyBorder="1"/>
    <xf numFmtId="0" fontId="0" fillId="0" borderId="31" xfId="0" applyBorder="1"/>
    <xf numFmtId="0" fontId="0" fillId="0" borderId="32" xfId="0" applyBorder="1"/>
    <xf numFmtId="0" fontId="0" fillId="0" borderId="20" xfId="0" applyFill="1" applyBorder="1"/>
    <xf numFmtId="0" fontId="25" fillId="33" borderId="0" xfId="200" applyFont="1" applyFill="1" applyBorder="1"/>
    <xf numFmtId="164" fontId="25" fillId="0" borderId="0" xfId="200" applyNumberFormat="1" applyFont="1"/>
    <xf numFmtId="0" fontId="25" fillId="0" borderId="11" xfId="200" applyFont="1" applyBorder="1"/>
    <xf numFmtId="164" fontId="23" fillId="0" borderId="0" xfId="634" applyNumberFormat="1" applyFont="1"/>
    <xf numFmtId="164" fontId="23" fillId="0" borderId="0" xfId="634" applyNumberFormat="1" applyFont="1" applyAlignment="1">
      <alignment horizontal="right"/>
    </xf>
    <xf numFmtId="0" fontId="25" fillId="0" borderId="12" xfId="200" applyFont="1" applyBorder="1" applyAlignment="1">
      <alignment horizontal="center" vertical="center" wrapText="1"/>
    </xf>
    <xf numFmtId="0" fontId="0" fillId="0" borderId="0" xfId="0" applyFill="1" applyBorder="1" applyAlignment="1">
      <alignment horizontal="center"/>
    </xf>
    <xf numFmtId="0" fontId="38" fillId="0" borderId="0" xfId="0" applyFont="1"/>
    <xf numFmtId="0" fontId="21" fillId="40" borderId="0" xfId="0" applyFont="1" applyFill="1"/>
    <xf numFmtId="0" fontId="0" fillId="40" borderId="0" xfId="0" applyFill="1"/>
    <xf numFmtId="0" fontId="39" fillId="0" borderId="0" xfId="0" applyFont="1"/>
    <xf numFmtId="0" fontId="21" fillId="34" borderId="0" xfId="0" applyFont="1" applyFill="1" applyAlignment="1">
      <alignment horizontal="center"/>
    </xf>
    <xf numFmtId="0" fontId="20" fillId="38" borderId="0" xfId="0" applyFont="1" applyFill="1" applyAlignment="1">
      <alignment horizontal="center"/>
    </xf>
    <xf numFmtId="0" fontId="40" fillId="0" borderId="0" xfId="0" applyFont="1"/>
    <xf numFmtId="0" fontId="23" fillId="0" borderId="10" xfId="41" applyFont="1" applyBorder="1" applyAlignment="1"/>
    <xf numFmtId="0" fontId="23" fillId="0" borderId="10" xfId="41" applyBorder="1"/>
    <xf numFmtId="0" fontId="23" fillId="0" borderId="15" xfId="41" applyFont="1" applyBorder="1" applyAlignment="1"/>
    <xf numFmtId="0" fontId="23" fillId="0" borderId="16" xfId="41" applyFont="1" applyBorder="1" applyAlignment="1"/>
    <xf numFmtId="0" fontId="23" fillId="0" borderId="14" xfId="41" applyFont="1" applyBorder="1" applyAlignment="1"/>
    <xf numFmtId="0" fontId="23" fillId="0" borderId="10" xfId="41" applyFont="1" applyBorder="1" applyAlignment="1">
      <alignment vertical="center"/>
    </xf>
    <xf numFmtId="0" fontId="23" fillId="0" borderId="10" xfId="41" applyBorder="1" applyAlignment="1">
      <alignment vertical="center" wrapText="1"/>
    </xf>
    <xf numFmtId="0" fontId="23" fillId="0" borderId="10" xfId="41" applyFont="1" applyBorder="1" applyAlignment="1">
      <alignment horizontal="center"/>
    </xf>
    <xf numFmtId="0" fontId="21" fillId="34" borderId="0" xfId="0" applyFont="1" applyFill="1" applyAlignment="1">
      <alignment horizontal="center"/>
    </xf>
    <xf numFmtId="0" fontId="20" fillId="35" borderId="0" xfId="0" applyFont="1" applyFill="1" applyAlignment="1">
      <alignment horizontal="center"/>
    </xf>
    <xf numFmtId="0" fontId="0" fillId="33" borderId="15" xfId="0" applyFill="1" applyBorder="1" applyAlignment="1">
      <alignment horizontal="center"/>
    </xf>
    <xf numFmtId="0" fontId="0" fillId="33" borderId="16" xfId="0" applyFill="1" applyBorder="1" applyAlignment="1">
      <alignment horizontal="center"/>
    </xf>
    <xf numFmtId="0" fontId="0" fillId="33" borderId="14" xfId="0" applyFill="1" applyBorder="1" applyAlignment="1">
      <alignment horizontal="center"/>
    </xf>
    <xf numFmtId="0" fontId="0" fillId="0" borderId="11" xfId="0" applyBorder="1" applyAlignment="1">
      <alignment horizontal="center" vertical="center"/>
    </xf>
    <xf numFmtId="0" fontId="0" fillId="39" borderId="24" xfId="0" applyFill="1" applyBorder="1" applyAlignment="1">
      <alignment horizontal="left" vertical="center" wrapText="1"/>
    </xf>
    <xf numFmtId="0" fontId="0" fillId="39" borderId="25" xfId="0" applyFill="1" applyBorder="1" applyAlignment="1">
      <alignment horizontal="left" vertical="center" wrapText="1"/>
    </xf>
    <xf numFmtId="0" fontId="0" fillId="39" borderId="26" xfId="0" applyFill="1" applyBorder="1" applyAlignment="1">
      <alignment horizontal="left" vertical="center" wrapText="1"/>
    </xf>
    <xf numFmtId="0" fontId="0" fillId="39" borderId="27" xfId="0" applyFill="1" applyBorder="1" applyAlignment="1">
      <alignment horizontal="left" vertical="center" wrapText="1"/>
    </xf>
    <xf numFmtId="0" fontId="0" fillId="39" borderId="12" xfId="0" applyFill="1" applyBorder="1" applyAlignment="1">
      <alignment horizontal="left" vertical="center" wrapText="1"/>
    </xf>
    <xf numFmtId="0" fontId="0" fillId="39" borderId="13" xfId="0" applyFill="1" applyBorder="1" applyAlignment="1">
      <alignment horizontal="left" vertical="center" wrapText="1"/>
    </xf>
    <xf numFmtId="0" fontId="20" fillId="38" borderId="0" xfId="0" applyFont="1" applyFill="1" applyAlignment="1">
      <alignment horizontal="center"/>
    </xf>
    <xf numFmtId="0" fontId="0" fillId="36" borderId="15" xfId="0" applyFill="1" applyBorder="1" applyAlignment="1">
      <alignment horizontal="center"/>
    </xf>
    <xf numFmtId="0" fontId="0" fillId="36" borderId="16" xfId="0" applyFill="1" applyBorder="1" applyAlignment="1">
      <alignment horizontal="center"/>
    </xf>
    <xf numFmtId="0" fontId="0" fillId="36" borderId="14" xfId="0" applyFill="1" applyBorder="1" applyAlignment="1">
      <alignment horizontal="center"/>
    </xf>
    <xf numFmtId="0" fontId="20" fillId="34" borderId="0" xfId="0" applyFont="1" applyFill="1" applyAlignment="1">
      <alignment horizontal="center"/>
    </xf>
    <xf numFmtId="0" fontId="42" fillId="0" borderId="0" xfId="0" applyFont="1" applyAlignment="1">
      <alignment vertical="center"/>
    </xf>
  </cellXfs>
  <cellStyles count="1279">
    <cellStyle name="20 % – Zvýraznění 1" xfId="18" builtinId="30" customBuiltin="1"/>
    <cellStyle name="20 % – Zvýraznění 1 2" xfId="648" xr:uid="{1477052E-41CC-4D3B-A0EF-CD4BCD4F56FF}"/>
    <cellStyle name="20 % – Zvýraznění 2" xfId="22" builtinId="34" customBuiltin="1"/>
    <cellStyle name="20 % – Zvýraznění 2 2" xfId="650" xr:uid="{850F973A-C0DE-4B6A-8EC3-01181CFA0D8F}"/>
    <cellStyle name="20 % – Zvýraznění 3" xfId="26" builtinId="38" customBuiltin="1"/>
    <cellStyle name="20 % – Zvýraznění 3 2" xfId="652" xr:uid="{E364056B-87D1-4494-AA9B-8D0E1985AD06}"/>
    <cellStyle name="20 % – Zvýraznění 4" xfId="30" builtinId="42" customBuiltin="1"/>
    <cellStyle name="20 % – Zvýraznění 4 2" xfId="654" xr:uid="{800D3796-C6ED-4FEF-9B77-C23FD40610BA}"/>
    <cellStyle name="20 % – Zvýraznění 5" xfId="34" builtinId="46" customBuiltin="1"/>
    <cellStyle name="20 % – Zvýraznění 5 2" xfId="656" xr:uid="{128607CA-4A59-4E62-ACB2-A373DAB4CD06}"/>
    <cellStyle name="20 % – Zvýraznění 6" xfId="38" builtinId="50" customBuiltin="1"/>
    <cellStyle name="20 % – Zvýraznění 6 2" xfId="658" xr:uid="{3CF107FA-ED90-49C5-AE76-34008F1B9F46}"/>
    <cellStyle name="20 % – Zvýraznění1 10" xfId="187" xr:uid="{00000000-0005-0000-0000-000001000000}"/>
    <cellStyle name="20 % – Zvýraznění1 10 2" xfId="333" xr:uid="{00000000-0005-0000-0000-000002000000}"/>
    <cellStyle name="20 % – Zvýraznění1 10 2 2" xfId="621" xr:uid="{00000000-0005-0000-0000-000003000000}"/>
    <cellStyle name="20 % – Zvýraznění1 10 2 2 2" xfId="1222" xr:uid="{7F812879-06BD-404F-932C-768D83B17307}"/>
    <cellStyle name="20 % – Zvýraznění1 10 2 3" xfId="936" xr:uid="{CD3A2FD3-FEF7-4810-9B22-3DBF5BE8586F}"/>
    <cellStyle name="20 % – Zvýraznění1 10 3" xfId="478" xr:uid="{00000000-0005-0000-0000-000004000000}"/>
    <cellStyle name="20 % – Zvýraznění1 10 3 2" xfId="1079" xr:uid="{AAB662D8-7621-437C-855D-2EC9F68AD28A}"/>
    <cellStyle name="20 % – Zvýraznění1 10 4" xfId="793" xr:uid="{73E84F3F-770C-439D-8661-ADE4185E402D}"/>
    <cellStyle name="20 % – Zvýraznění1 11" xfId="201" xr:uid="{00000000-0005-0000-0000-000005000000}"/>
    <cellStyle name="20 % – Zvýraznění1 11 2" xfId="491" xr:uid="{00000000-0005-0000-0000-000006000000}"/>
    <cellStyle name="20 % – Zvýraznění1 11 2 2" xfId="1092" xr:uid="{8924A745-A9AF-49BE-9249-131B619F2CE0}"/>
    <cellStyle name="20 % – Zvýraznění1 11 3" xfId="806" xr:uid="{3AE2C96F-5A33-492E-9ECD-DF0A75402C0D}"/>
    <cellStyle name="20 % – Zvýraznění1 12" xfId="348" xr:uid="{00000000-0005-0000-0000-000007000000}"/>
    <cellStyle name="20 % – Zvýraznění1 12 2" xfId="949" xr:uid="{E8022183-5572-4DE4-A2F8-AC3229468FFC}"/>
    <cellStyle name="20 % – Zvýraznění1 13" xfId="48" xr:uid="{00000000-0005-0000-0000-000008000000}"/>
    <cellStyle name="20 % – Zvýraznění1 13 2" xfId="663" xr:uid="{F5B837B0-0EB7-45E3-ABA1-685BF629FAA4}"/>
    <cellStyle name="20 % – Zvýraznění1 14" xfId="636" xr:uid="{00000000-0005-0000-0000-000009000000}"/>
    <cellStyle name="20 % – Zvýraznění1 15" xfId="1238" xr:uid="{0B3738D2-40C5-4045-A3E8-F09E69F23457}"/>
    <cellStyle name="20 % – Zvýraznění1 2" xfId="74" xr:uid="{00000000-0005-0000-0000-00000A000000}"/>
    <cellStyle name="20 % – Zvýraznění1 2 2" xfId="220" xr:uid="{00000000-0005-0000-0000-00000B000000}"/>
    <cellStyle name="20 % – Zvýraznění1 2 2 2" xfId="508" xr:uid="{00000000-0005-0000-0000-00000C000000}"/>
    <cellStyle name="20 % – Zvýraznění1 2 2 2 2" xfId="1109" xr:uid="{353B5C17-56B8-4848-8F25-6454541A4DD8}"/>
    <cellStyle name="20 % – Zvýraznění1 2 2 3" xfId="823" xr:uid="{750DED26-B7B0-46FE-9FCD-CE4BE9802C1C}"/>
    <cellStyle name="20 % – Zvýraznění1 2 3" xfId="365" xr:uid="{00000000-0005-0000-0000-00000D000000}"/>
    <cellStyle name="20 % – Zvýraznění1 2 3 2" xfId="966" xr:uid="{CBBF04E5-F73C-4978-8813-F40F67B3E968}"/>
    <cellStyle name="20 % – Zvýraznění1 2 4" xfId="680" xr:uid="{1672AD22-AA42-4E3F-AFA7-54287B2DB8B4}"/>
    <cellStyle name="20 % – Zvýraznění1 3" xfId="88" xr:uid="{00000000-0005-0000-0000-00000E000000}"/>
    <cellStyle name="20 % – Zvýraznění1 3 2" xfId="234" xr:uid="{00000000-0005-0000-0000-00000F000000}"/>
    <cellStyle name="20 % – Zvýraznění1 3 2 2" xfId="522" xr:uid="{00000000-0005-0000-0000-000010000000}"/>
    <cellStyle name="20 % – Zvýraznění1 3 2 2 2" xfId="1123" xr:uid="{57F15195-3BB2-4324-AF2D-C24CF1F0DA0D}"/>
    <cellStyle name="20 % – Zvýraznění1 3 2 3" xfId="837" xr:uid="{BB9035CA-FB8F-4D03-A17E-E90F7AA7D496}"/>
    <cellStyle name="20 % – Zvýraznění1 3 3" xfId="379" xr:uid="{00000000-0005-0000-0000-000011000000}"/>
    <cellStyle name="20 % – Zvýraznění1 3 3 2" xfId="980" xr:uid="{3AA2F709-4CFB-4D47-ACC0-CF3D1DF00762}"/>
    <cellStyle name="20 % – Zvýraznění1 3 4" xfId="694" xr:uid="{E1AB43C0-8EB4-4502-A899-61013BE4E594}"/>
    <cellStyle name="20 % – Zvýraznění1 4" xfId="102" xr:uid="{00000000-0005-0000-0000-000012000000}"/>
    <cellStyle name="20 % – Zvýraznění1 4 2" xfId="248" xr:uid="{00000000-0005-0000-0000-000013000000}"/>
    <cellStyle name="20 % – Zvýraznění1 4 2 2" xfId="536" xr:uid="{00000000-0005-0000-0000-000014000000}"/>
    <cellStyle name="20 % – Zvýraznění1 4 2 2 2" xfId="1137" xr:uid="{72D66761-1B66-4B86-8DC5-97D20D9CDA8B}"/>
    <cellStyle name="20 % – Zvýraznění1 4 2 3" xfId="851" xr:uid="{2074C9DE-33C9-4D9F-8597-F7DDA2CDBF37}"/>
    <cellStyle name="20 % – Zvýraznění1 4 3" xfId="393" xr:uid="{00000000-0005-0000-0000-000015000000}"/>
    <cellStyle name="20 % – Zvýraznění1 4 3 2" xfId="994" xr:uid="{833AB786-CCB5-49A8-81C4-D6C0C9D089A4}"/>
    <cellStyle name="20 % – Zvýraznění1 4 4" xfId="708" xr:uid="{EB9D9EAF-4AE6-4F71-B96D-CEF5F0CEDC42}"/>
    <cellStyle name="20 % – Zvýraznění1 5" xfId="116" xr:uid="{00000000-0005-0000-0000-000016000000}"/>
    <cellStyle name="20 % – Zvýraznění1 5 2" xfId="262" xr:uid="{00000000-0005-0000-0000-000017000000}"/>
    <cellStyle name="20 % – Zvýraznění1 5 2 2" xfId="550" xr:uid="{00000000-0005-0000-0000-000018000000}"/>
    <cellStyle name="20 % – Zvýraznění1 5 2 2 2" xfId="1151" xr:uid="{3E6D37E6-70EF-4416-8C96-376BC7162BEB}"/>
    <cellStyle name="20 % – Zvýraznění1 5 2 3" xfId="865" xr:uid="{C6CFADAD-E32B-415D-8007-41A765CA8A13}"/>
    <cellStyle name="20 % – Zvýraznění1 5 3" xfId="407" xr:uid="{00000000-0005-0000-0000-000019000000}"/>
    <cellStyle name="20 % – Zvýraznění1 5 3 2" xfId="1008" xr:uid="{103FB700-A6D0-4BE5-8CAB-460F7CC18D5E}"/>
    <cellStyle name="20 % – Zvýraznění1 5 4" xfId="722" xr:uid="{E642B107-4579-4D85-9E37-5F62EE8A6333}"/>
    <cellStyle name="20 % – Zvýraznění1 6" xfId="130" xr:uid="{00000000-0005-0000-0000-00001A000000}"/>
    <cellStyle name="20 % – Zvýraznění1 6 2" xfId="276" xr:uid="{00000000-0005-0000-0000-00001B000000}"/>
    <cellStyle name="20 % – Zvýraznění1 6 2 2" xfId="564" xr:uid="{00000000-0005-0000-0000-00001C000000}"/>
    <cellStyle name="20 % – Zvýraznění1 6 2 2 2" xfId="1165" xr:uid="{88102964-BD90-4CD7-85B6-A87026CA3E04}"/>
    <cellStyle name="20 % – Zvýraznění1 6 2 3" xfId="879" xr:uid="{69A0211B-33F8-4049-AEF7-CE00AE1FE515}"/>
    <cellStyle name="20 % – Zvýraznění1 6 3" xfId="421" xr:uid="{00000000-0005-0000-0000-00001D000000}"/>
    <cellStyle name="20 % – Zvýraznění1 6 3 2" xfId="1022" xr:uid="{E23AC4D1-D326-4386-AD72-A6397BEB7C39}"/>
    <cellStyle name="20 % – Zvýraznění1 6 4" xfId="736" xr:uid="{FF8E312F-3524-4257-AAA3-92D59941B7AE}"/>
    <cellStyle name="20 % – Zvýraznění1 7" xfId="144" xr:uid="{00000000-0005-0000-0000-00001E000000}"/>
    <cellStyle name="20 % – Zvýraznění1 7 2" xfId="290" xr:uid="{00000000-0005-0000-0000-00001F000000}"/>
    <cellStyle name="20 % – Zvýraznění1 7 2 2" xfId="578" xr:uid="{00000000-0005-0000-0000-000020000000}"/>
    <cellStyle name="20 % – Zvýraznění1 7 2 2 2" xfId="1179" xr:uid="{3010DBA1-6D65-4599-9C66-7A6357F720CC}"/>
    <cellStyle name="20 % – Zvýraznění1 7 2 3" xfId="893" xr:uid="{26351BEA-80FA-4C7B-8864-258DFF21B797}"/>
    <cellStyle name="20 % – Zvýraznění1 7 3" xfId="435" xr:uid="{00000000-0005-0000-0000-000021000000}"/>
    <cellStyle name="20 % – Zvýraznění1 7 3 2" xfId="1036" xr:uid="{38F6112A-65DC-4ED5-8927-B77BEABB2FE1}"/>
    <cellStyle name="20 % – Zvýraznění1 7 4" xfId="750" xr:uid="{2C6DA7C8-8F4A-4948-BA77-4B52CE1E3585}"/>
    <cellStyle name="20 % – Zvýraznění1 8" xfId="158" xr:uid="{00000000-0005-0000-0000-000022000000}"/>
    <cellStyle name="20 % – Zvýraznění1 8 2" xfId="304" xr:uid="{00000000-0005-0000-0000-000023000000}"/>
    <cellStyle name="20 % – Zvýraznění1 8 2 2" xfId="592" xr:uid="{00000000-0005-0000-0000-000024000000}"/>
    <cellStyle name="20 % – Zvýraznění1 8 2 2 2" xfId="1193" xr:uid="{B6616027-8E83-4811-BCB0-25EDA412B248}"/>
    <cellStyle name="20 % – Zvýraznění1 8 2 3" xfId="907" xr:uid="{D1D86C40-F1D9-4AE8-BDC3-E10054C61E16}"/>
    <cellStyle name="20 % – Zvýraznění1 8 3" xfId="449" xr:uid="{00000000-0005-0000-0000-000025000000}"/>
    <cellStyle name="20 % – Zvýraznění1 8 3 2" xfId="1050" xr:uid="{F3AEB73D-4BB7-464B-BC72-03626320842B}"/>
    <cellStyle name="20 % – Zvýraznění1 8 4" xfId="764" xr:uid="{208E5F1B-FE64-4996-B12B-A23E037423CC}"/>
    <cellStyle name="20 % – Zvýraznění1 9" xfId="172" xr:uid="{00000000-0005-0000-0000-000026000000}"/>
    <cellStyle name="20 % – Zvýraznění1 9 2" xfId="318" xr:uid="{00000000-0005-0000-0000-000027000000}"/>
    <cellStyle name="20 % – Zvýraznění1 9 2 2" xfId="606" xr:uid="{00000000-0005-0000-0000-000028000000}"/>
    <cellStyle name="20 % – Zvýraznění1 9 2 2 2" xfId="1207" xr:uid="{89789C9C-734A-41DD-969B-38762211F76C}"/>
    <cellStyle name="20 % – Zvýraznění1 9 2 3" xfId="921" xr:uid="{0A231034-D3B0-4ED4-9234-4FD827D78679}"/>
    <cellStyle name="20 % – Zvýraznění1 9 3" xfId="463" xr:uid="{00000000-0005-0000-0000-000029000000}"/>
    <cellStyle name="20 % – Zvýraznění1 9 3 2" xfId="1064" xr:uid="{CDE0E89B-FC88-400B-A5B7-47B5BBE97ED5}"/>
    <cellStyle name="20 % – Zvýraznění1 9 4" xfId="778" xr:uid="{518E9442-B7D0-453C-9951-91B0716E5DA5}"/>
    <cellStyle name="20 % – Zvýraznění2 10" xfId="189" xr:uid="{00000000-0005-0000-0000-00002B000000}"/>
    <cellStyle name="20 % – Zvýraznění2 10 2" xfId="335" xr:uid="{00000000-0005-0000-0000-00002C000000}"/>
    <cellStyle name="20 % – Zvýraznění2 10 2 2" xfId="623" xr:uid="{00000000-0005-0000-0000-00002D000000}"/>
    <cellStyle name="20 % – Zvýraznění2 10 2 2 2" xfId="1224" xr:uid="{1B9F1CC0-83C3-492F-9665-E335BFEF23AB}"/>
    <cellStyle name="20 % – Zvýraznění2 10 2 3" xfId="938" xr:uid="{C70AB2F1-867D-44AA-B4FE-128D2CFAE884}"/>
    <cellStyle name="20 % – Zvýraznění2 10 3" xfId="480" xr:uid="{00000000-0005-0000-0000-00002E000000}"/>
    <cellStyle name="20 % – Zvýraznění2 10 3 2" xfId="1081" xr:uid="{59C3A487-D840-4297-840D-99BC4843CAD8}"/>
    <cellStyle name="20 % – Zvýraznění2 10 4" xfId="795" xr:uid="{686B8061-79A2-4382-844F-EF139E55072C}"/>
    <cellStyle name="20 % – Zvýraznění2 11" xfId="203" xr:uid="{00000000-0005-0000-0000-00002F000000}"/>
    <cellStyle name="20 % – Zvýraznění2 11 2" xfId="493" xr:uid="{00000000-0005-0000-0000-000030000000}"/>
    <cellStyle name="20 % – Zvýraznění2 11 2 2" xfId="1094" xr:uid="{BAA00502-91EA-4ED0-8EBC-A7661AE05769}"/>
    <cellStyle name="20 % – Zvýraznění2 11 3" xfId="808" xr:uid="{6820EB2A-6B2D-4902-9308-9A2FDDE8A156}"/>
    <cellStyle name="20 % – Zvýraznění2 12" xfId="350" xr:uid="{00000000-0005-0000-0000-000031000000}"/>
    <cellStyle name="20 % – Zvýraznění2 12 2" xfId="951" xr:uid="{67B33214-B389-4F78-A62F-4019339AF632}"/>
    <cellStyle name="20 % – Zvýraznění2 13" xfId="50" xr:uid="{00000000-0005-0000-0000-000032000000}"/>
    <cellStyle name="20 % – Zvýraznění2 13 2" xfId="665" xr:uid="{0695E18A-A3D2-4176-8373-DF8EC21870B7}"/>
    <cellStyle name="20 % – Zvýraznění2 14" xfId="638" xr:uid="{00000000-0005-0000-0000-000033000000}"/>
    <cellStyle name="20 % – Zvýraznění2 15" xfId="1240" xr:uid="{2D53B82F-7126-44CD-8F8F-BCCBA0A8C0D6}"/>
    <cellStyle name="20 % – Zvýraznění2 2" xfId="76" xr:uid="{00000000-0005-0000-0000-000034000000}"/>
    <cellStyle name="20 % – Zvýraznění2 2 2" xfId="222" xr:uid="{00000000-0005-0000-0000-000035000000}"/>
    <cellStyle name="20 % – Zvýraznění2 2 2 2" xfId="510" xr:uid="{00000000-0005-0000-0000-000036000000}"/>
    <cellStyle name="20 % – Zvýraznění2 2 2 2 2" xfId="1111" xr:uid="{86BC21C2-FEDB-4A3B-8189-1BDE9C21BAC4}"/>
    <cellStyle name="20 % – Zvýraznění2 2 2 3" xfId="825" xr:uid="{3206D889-E109-4ACB-BFE1-8786F5701842}"/>
    <cellStyle name="20 % – Zvýraznění2 2 3" xfId="367" xr:uid="{00000000-0005-0000-0000-000037000000}"/>
    <cellStyle name="20 % – Zvýraznění2 2 3 2" xfId="968" xr:uid="{15777DF1-84BF-4975-94EF-E317D9ED8A0B}"/>
    <cellStyle name="20 % – Zvýraznění2 2 4" xfId="682" xr:uid="{F58FAF67-FF92-49FB-94C1-07C0529578CA}"/>
    <cellStyle name="20 % – Zvýraznění2 3" xfId="90" xr:uid="{00000000-0005-0000-0000-000038000000}"/>
    <cellStyle name="20 % – Zvýraznění2 3 2" xfId="236" xr:uid="{00000000-0005-0000-0000-000039000000}"/>
    <cellStyle name="20 % – Zvýraznění2 3 2 2" xfId="524" xr:uid="{00000000-0005-0000-0000-00003A000000}"/>
    <cellStyle name="20 % – Zvýraznění2 3 2 2 2" xfId="1125" xr:uid="{F90FBC38-4EDA-43A0-813A-99D22C0631E4}"/>
    <cellStyle name="20 % – Zvýraznění2 3 2 3" xfId="839" xr:uid="{D592D94C-18AE-4242-B69A-7299A30D03C0}"/>
    <cellStyle name="20 % – Zvýraznění2 3 3" xfId="381" xr:uid="{00000000-0005-0000-0000-00003B000000}"/>
    <cellStyle name="20 % – Zvýraznění2 3 3 2" xfId="982" xr:uid="{1E27FB04-DDF6-4707-949B-C6B2F111409E}"/>
    <cellStyle name="20 % – Zvýraznění2 3 4" xfId="696" xr:uid="{C61CCB91-5563-4B6F-953E-904FB13C0C7F}"/>
    <cellStyle name="20 % – Zvýraznění2 4" xfId="104" xr:uid="{00000000-0005-0000-0000-00003C000000}"/>
    <cellStyle name="20 % – Zvýraznění2 4 2" xfId="250" xr:uid="{00000000-0005-0000-0000-00003D000000}"/>
    <cellStyle name="20 % – Zvýraznění2 4 2 2" xfId="538" xr:uid="{00000000-0005-0000-0000-00003E000000}"/>
    <cellStyle name="20 % – Zvýraznění2 4 2 2 2" xfId="1139" xr:uid="{74243F8D-5D4F-442B-86AD-18654A2EDF58}"/>
    <cellStyle name="20 % – Zvýraznění2 4 2 3" xfId="853" xr:uid="{09AFC0FC-14D0-4DFA-9373-7B2E66A4DE8F}"/>
    <cellStyle name="20 % – Zvýraznění2 4 3" xfId="395" xr:uid="{00000000-0005-0000-0000-00003F000000}"/>
    <cellStyle name="20 % – Zvýraznění2 4 3 2" xfId="996" xr:uid="{25815D56-1F81-450F-97CD-5A7D0D5CA9BA}"/>
    <cellStyle name="20 % – Zvýraznění2 4 4" xfId="710" xr:uid="{279354FE-2F44-4B4C-BCFB-8D6C62134F94}"/>
    <cellStyle name="20 % – Zvýraznění2 5" xfId="118" xr:uid="{00000000-0005-0000-0000-000040000000}"/>
    <cellStyle name="20 % – Zvýraznění2 5 2" xfId="264" xr:uid="{00000000-0005-0000-0000-000041000000}"/>
    <cellStyle name="20 % – Zvýraznění2 5 2 2" xfId="552" xr:uid="{00000000-0005-0000-0000-000042000000}"/>
    <cellStyle name="20 % – Zvýraznění2 5 2 2 2" xfId="1153" xr:uid="{346FE6D2-1498-4E78-BC2C-4BC5C18C61B7}"/>
    <cellStyle name="20 % – Zvýraznění2 5 2 3" xfId="867" xr:uid="{67EF0105-5146-4417-B01B-0474A06B15B2}"/>
    <cellStyle name="20 % – Zvýraznění2 5 3" xfId="409" xr:uid="{00000000-0005-0000-0000-000043000000}"/>
    <cellStyle name="20 % – Zvýraznění2 5 3 2" xfId="1010" xr:uid="{3015B2B4-A7A6-4810-91E2-8C402A46DD56}"/>
    <cellStyle name="20 % – Zvýraznění2 5 4" xfId="724" xr:uid="{3947D1E7-A7B4-4360-A3C8-9BA6EC49CB3A}"/>
    <cellStyle name="20 % – Zvýraznění2 6" xfId="132" xr:uid="{00000000-0005-0000-0000-000044000000}"/>
    <cellStyle name="20 % – Zvýraznění2 6 2" xfId="278" xr:uid="{00000000-0005-0000-0000-000045000000}"/>
    <cellStyle name="20 % – Zvýraznění2 6 2 2" xfId="566" xr:uid="{00000000-0005-0000-0000-000046000000}"/>
    <cellStyle name="20 % – Zvýraznění2 6 2 2 2" xfId="1167" xr:uid="{CBABCFA6-4A88-49FC-A849-9E2D0C4A3A34}"/>
    <cellStyle name="20 % – Zvýraznění2 6 2 3" xfId="881" xr:uid="{E42C69A1-7D19-478E-ABFE-E8F06B2C4509}"/>
    <cellStyle name="20 % – Zvýraznění2 6 3" xfId="423" xr:uid="{00000000-0005-0000-0000-000047000000}"/>
    <cellStyle name="20 % – Zvýraznění2 6 3 2" xfId="1024" xr:uid="{3E05B481-565C-4661-97CC-23CC7B200914}"/>
    <cellStyle name="20 % – Zvýraznění2 6 4" xfId="738" xr:uid="{7C547148-F8B0-416C-9117-904D48FF9F12}"/>
    <cellStyle name="20 % – Zvýraznění2 7" xfId="146" xr:uid="{00000000-0005-0000-0000-000048000000}"/>
    <cellStyle name="20 % – Zvýraznění2 7 2" xfId="292" xr:uid="{00000000-0005-0000-0000-000049000000}"/>
    <cellStyle name="20 % – Zvýraznění2 7 2 2" xfId="580" xr:uid="{00000000-0005-0000-0000-00004A000000}"/>
    <cellStyle name="20 % – Zvýraznění2 7 2 2 2" xfId="1181" xr:uid="{468F36C3-C481-4356-99CF-CA3A0861C476}"/>
    <cellStyle name="20 % – Zvýraznění2 7 2 3" xfId="895" xr:uid="{DAEFC4CE-04C4-4C3B-904C-BD7ED452EF70}"/>
    <cellStyle name="20 % – Zvýraznění2 7 3" xfId="437" xr:uid="{00000000-0005-0000-0000-00004B000000}"/>
    <cellStyle name="20 % – Zvýraznění2 7 3 2" xfId="1038" xr:uid="{A5A155C7-29DB-429C-98CB-2AB3875FF459}"/>
    <cellStyle name="20 % – Zvýraznění2 7 4" xfId="752" xr:uid="{43CD4FDA-57B6-4CFC-9546-AC53B97E0711}"/>
    <cellStyle name="20 % – Zvýraznění2 8" xfId="160" xr:uid="{00000000-0005-0000-0000-00004C000000}"/>
    <cellStyle name="20 % – Zvýraznění2 8 2" xfId="306" xr:uid="{00000000-0005-0000-0000-00004D000000}"/>
    <cellStyle name="20 % – Zvýraznění2 8 2 2" xfId="594" xr:uid="{00000000-0005-0000-0000-00004E000000}"/>
    <cellStyle name="20 % – Zvýraznění2 8 2 2 2" xfId="1195" xr:uid="{5926A3BF-E4AA-4FBF-ADCA-DF4FDF8AC6B0}"/>
    <cellStyle name="20 % – Zvýraznění2 8 2 3" xfId="909" xr:uid="{A37A141F-AF04-42DB-81B9-DE3B1577985F}"/>
    <cellStyle name="20 % – Zvýraznění2 8 3" xfId="451" xr:uid="{00000000-0005-0000-0000-00004F000000}"/>
    <cellStyle name="20 % – Zvýraznění2 8 3 2" xfId="1052" xr:uid="{F9C082B0-12AA-4445-B5D0-68DAE5970A34}"/>
    <cellStyle name="20 % – Zvýraznění2 8 4" xfId="766" xr:uid="{ECD5E48D-5666-4DCF-9E6E-78E8C68B7F82}"/>
    <cellStyle name="20 % – Zvýraznění2 9" xfId="174" xr:uid="{00000000-0005-0000-0000-000050000000}"/>
    <cellStyle name="20 % – Zvýraznění2 9 2" xfId="320" xr:uid="{00000000-0005-0000-0000-000051000000}"/>
    <cellStyle name="20 % – Zvýraznění2 9 2 2" xfId="608" xr:uid="{00000000-0005-0000-0000-000052000000}"/>
    <cellStyle name="20 % – Zvýraznění2 9 2 2 2" xfId="1209" xr:uid="{ADD16932-C347-4361-8E7E-FA5A5744F29B}"/>
    <cellStyle name="20 % – Zvýraznění2 9 2 3" xfId="923" xr:uid="{4B793B82-3F2E-4228-8CF1-E2E70AEA3097}"/>
    <cellStyle name="20 % – Zvýraznění2 9 3" xfId="465" xr:uid="{00000000-0005-0000-0000-000053000000}"/>
    <cellStyle name="20 % – Zvýraznění2 9 3 2" xfId="1066" xr:uid="{92CABB95-14F1-4967-A14E-5EF16C503F8E}"/>
    <cellStyle name="20 % – Zvýraznění2 9 4" xfId="780" xr:uid="{2B9445CD-5232-4163-AE5E-615C9A170D2C}"/>
    <cellStyle name="20 % – Zvýraznění3 10" xfId="191" xr:uid="{00000000-0005-0000-0000-000055000000}"/>
    <cellStyle name="20 % – Zvýraznění3 10 2" xfId="337" xr:uid="{00000000-0005-0000-0000-000056000000}"/>
    <cellStyle name="20 % – Zvýraznění3 10 2 2" xfId="625" xr:uid="{00000000-0005-0000-0000-000057000000}"/>
    <cellStyle name="20 % – Zvýraznění3 10 2 2 2" xfId="1226" xr:uid="{727A2D0D-B59F-40C6-9575-59DCB5292491}"/>
    <cellStyle name="20 % – Zvýraznění3 10 2 3" xfId="940" xr:uid="{234EFF8F-38D1-484F-B191-37FABB9160EA}"/>
    <cellStyle name="20 % – Zvýraznění3 10 3" xfId="482" xr:uid="{00000000-0005-0000-0000-000058000000}"/>
    <cellStyle name="20 % – Zvýraznění3 10 3 2" xfId="1083" xr:uid="{9BA8E050-1072-4B2F-9C1A-F62EDF26420B}"/>
    <cellStyle name="20 % – Zvýraznění3 10 4" xfId="797" xr:uid="{63729FCC-1D00-467B-B066-6D50AC134D99}"/>
    <cellStyle name="20 % – Zvýraznění3 11" xfId="205" xr:uid="{00000000-0005-0000-0000-000059000000}"/>
    <cellStyle name="20 % – Zvýraznění3 11 2" xfId="495" xr:uid="{00000000-0005-0000-0000-00005A000000}"/>
    <cellStyle name="20 % – Zvýraznění3 11 2 2" xfId="1096" xr:uid="{697E800C-B64D-47A2-846D-5C2D8546BB03}"/>
    <cellStyle name="20 % – Zvýraznění3 11 3" xfId="810" xr:uid="{3BA41E96-2263-468A-9867-D0217E8F6EB9}"/>
    <cellStyle name="20 % – Zvýraznění3 12" xfId="352" xr:uid="{00000000-0005-0000-0000-00005B000000}"/>
    <cellStyle name="20 % – Zvýraznění3 12 2" xfId="953" xr:uid="{4A7F0C98-4A2B-41E2-8FE0-AEC2D546E9B6}"/>
    <cellStyle name="20 % – Zvýraznění3 13" xfId="52" xr:uid="{00000000-0005-0000-0000-00005C000000}"/>
    <cellStyle name="20 % – Zvýraznění3 13 2" xfId="667" xr:uid="{36D0C9A4-3FB2-484B-B5FE-0740015CEB21}"/>
    <cellStyle name="20 % – Zvýraznění3 14" xfId="640" xr:uid="{00000000-0005-0000-0000-00005D000000}"/>
    <cellStyle name="20 % – Zvýraznění3 15" xfId="1242" xr:uid="{B237B712-C6AB-48A7-B505-8A5843EF22E9}"/>
    <cellStyle name="20 % – Zvýraznění3 2" xfId="78" xr:uid="{00000000-0005-0000-0000-00005E000000}"/>
    <cellStyle name="20 % – Zvýraznění3 2 2" xfId="224" xr:uid="{00000000-0005-0000-0000-00005F000000}"/>
    <cellStyle name="20 % – Zvýraznění3 2 2 2" xfId="512" xr:uid="{00000000-0005-0000-0000-000060000000}"/>
    <cellStyle name="20 % – Zvýraznění3 2 2 2 2" xfId="1113" xr:uid="{AFD345B3-4EAB-4021-9FBA-388B05BC5747}"/>
    <cellStyle name="20 % – Zvýraznění3 2 2 3" xfId="827" xr:uid="{2D42D86E-E1D1-4437-87D9-1FE170E91D72}"/>
    <cellStyle name="20 % – Zvýraznění3 2 3" xfId="369" xr:uid="{00000000-0005-0000-0000-000061000000}"/>
    <cellStyle name="20 % – Zvýraznění3 2 3 2" xfId="970" xr:uid="{288D843A-0662-4F35-A940-EB74F82CD0F1}"/>
    <cellStyle name="20 % – Zvýraznění3 2 4" xfId="684" xr:uid="{6A6ACF53-C146-4368-97C9-D5FBE6825682}"/>
    <cellStyle name="20 % – Zvýraznění3 3" xfId="92" xr:uid="{00000000-0005-0000-0000-000062000000}"/>
    <cellStyle name="20 % – Zvýraznění3 3 2" xfId="238" xr:uid="{00000000-0005-0000-0000-000063000000}"/>
    <cellStyle name="20 % – Zvýraznění3 3 2 2" xfId="526" xr:uid="{00000000-0005-0000-0000-000064000000}"/>
    <cellStyle name="20 % – Zvýraznění3 3 2 2 2" xfId="1127" xr:uid="{5D15D987-02A1-499D-BA75-6F29B2DDB5D1}"/>
    <cellStyle name="20 % – Zvýraznění3 3 2 3" xfId="841" xr:uid="{F67E7056-2465-4A2F-9D29-24F57BDC6863}"/>
    <cellStyle name="20 % – Zvýraznění3 3 3" xfId="383" xr:uid="{00000000-0005-0000-0000-000065000000}"/>
    <cellStyle name="20 % – Zvýraznění3 3 3 2" xfId="984" xr:uid="{6F58DB61-BBE1-401B-AD6C-33E378F7FB79}"/>
    <cellStyle name="20 % – Zvýraznění3 3 4" xfId="698" xr:uid="{5F5A07D1-0B65-4B69-A418-8C334C4C1133}"/>
    <cellStyle name="20 % – Zvýraznění3 4" xfId="106" xr:uid="{00000000-0005-0000-0000-000066000000}"/>
    <cellStyle name="20 % – Zvýraznění3 4 2" xfId="252" xr:uid="{00000000-0005-0000-0000-000067000000}"/>
    <cellStyle name="20 % – Zvýraznění3 4 2 2" xfId="540" xr:uid="{00000000-0005-0000-0000-000068000000}"/>
    <cellStyle name="20 % – Zvýraznění3 4 2 2 2" xfId="1141" xr:uid="{946D7099-7AE4-453D-84ED-B8551B9F74C0}"/>
    <cellStyle name="20 % – Zvýraznění3 4 2 3" xfId="855" xr:uid="{00A4C0CF-3ADC-493C-959B-13B4601CDE41}"/>
    <cellStyle name="20 % – Zvýraznění3 4 3" xfId="397" xr:uid="{00000000-0005-0000-0000-000069000000}"/>
    <cellStyle name="20 % – Zvýraznění3 4 3 2" xfId="998" xr:uid="{06E6E1A8-8116-4200-8ACB-5ACED4938453}"/>
    <cellStyle name="20 % – Zvýraznění3 4 4" xfId="712" xr:uid="{974470EC-60FA-468C-A1EE-34EB2B35C4C1}"/>
    <cellStyle name="20 % – Zvýraznění3 5" xfId="120" xr:uid="{00000000-0005-0000-0000-00006A000000}"/>
    <cellStyle name="20 % – Zvýraznění3 5 2" xfId="266" xr:uid="{00000000-0005-0000-0000-00006B000000}"/>
    <cellStyle name="20 % – Zvýraznění3 5 2 2" xfId="554" xr:uid="{00000000-0005-0000-0000-00006C000000}"/>
    <cellStyle name="20 % – Zvýraznění3 5 2 2 2" xfId="1155" xr:uid="{E9B5BEBA-9893-4954-BF5F-8757B727E134}"/>
    <cellStyle name="20 % – Zvýraznění3 5 2 3" xfId="869" xr:uid="{02827AF7-0157-48C0-BAF0-3C0A1B887930}"/>
    <cellStyle name="20 % – Zvýraznění3 5 3" xfId="411" xr:uid="{00000000-0005-0000-0000-00006D000000}"/>
    <cellStyle name="20 % – Zvýraznění3 5 3 2" xfId="1012" xr:uid="{11E63D60-0E54-425A-8A9B-EC5537B149C1}"/>
    <cellStyle name="20 % – Zvýraznění3 5 4" xfId="726" xr:uid="{BFD8778B-9907-4FD1-9B84-FA8C7118AC2F}"/>
    <cellStyle name="20 % – Zvýraznění3 6" xfId="134" xr:uid="{00000000-0005-0000-0000-00006E000000}"/>
    <cellStyle name="20 % – Zvýraznění3 6 2" xfId="280" xr:uid="{00000000-0005-0000-0000-00006F000000}"/>
    <cellStyle name="20 % – Zvýraznění3 6 2 2" xfId="568" xr:uid="{00000000-0005-0000-0000-000070000000}"/>
    <cellStyle name="20 % – Zvýraznění3 6 2 2 2" xfId="1169" xr:uid="{9DD681ED-5270-4935-BBB7-8D4B7D6263C0}"/>
    <cellStyle name="20 % – Zvýraznění3 6 2 3" xfId="883" xr:uid="{C7FAAA2D-8B70-4060-9CD1-84E37B17280B}"/>
    <cellStyle name="20 % – Zvýraznění3 6 3" xfId="425" xr:uid="{00000000-0005-0000-0000-000071000000}"/>
    <cellStyle name="20 % – Zvýraznění3 6 3 2" xfId="1026" xr:uid="{849138CA-07C0-42EC-82FA-5CDCCAAF0DE4}"/>
    <cellStyle name="20 % – Zvýraznění3 6 4" xfId="740" xr:uid="{B79BD2D0-04C5-4B18-A9AA-878A1280C53D}"/>
    <cellStyle name="20 % – Zvýraznění3 7" xfId="148" xr:uid="{00000000-0005-0000-0000-000072000000}"/>
    <cellStyle name="20 % – Zvýraznění3 7 2" xfId="294" xr:uid="{00000000-0005-0000-0000-000073000000}"/>
    <cellStyle name="20 % – Zvýraznění3 7 2 2" xfId="582" xr:uid="{00000000-0005-0000-0000-000074000000}"/>
    <cellStyle name="20 % – Zvýraznění3 7 2 2 2" xfId="1183" xr:uid="{09CEC41B-4133-4B9B-BFA8-5DE3BC6ED014}"/>
    <cellStyle name="20 % – Zvýraznění3 7 2 3" xfId="897" xr:uid="{565787A8-3924-4D21-9067-CB8F4FADC9D0}"/>
    <cellStyle name="20 % – Zvýraznění3 7 3" xfId="439" xr:uid="{00000000-0005-0000-0000-000075000000}"/>
    <cellStyle name="20 % – Zvýraznění3 7 3 2" xfId="1040" xr:uid="{BC25FE6C-FFD3-4996-BA70-DE1856BB77B1}"/>
    <cellStyle name="20 % – Zvýraznění3 7 4" xfId="754" xr:uid="{6525255D-77E1-4CB6-A52D-5386363732DE}"/>
    <cellStyle name="20 % – Zvýraznění3 8" xfId="162" xr:uid="{00000000-0005-0000-0000-000076000000}"/>
    <cellStyle name="20 % – Zvýraznění3 8 2" xfId="308" xr:uid="{00000000-0005-0000-0000-000077000000}"/>
    <cellStyle name="20 % – Zvýraznění3 8 2 2" xfId="596" xr:uid="{00000000-0005-0000-0000-000078000000}"/>
    <cellStyle name="20 % – Zvýraznění3 8 2 2 2" xfId="1197" xr:uid="{969B2966-5257-4488-9CA4-332649163F83}"/>
    <cellStyle name="20 % – Zvýraznění3 8 2 3" xfId="911" xr:uid="{23710463-52F5-482F-9139-AC2B10EB6196}"/>
    <cellStyle name="20 % – Zvýraznění3 8 3" xfId="453" xr:uid="{00000000-0005-0000-0000-000079000000}"/>
    <cellStyle name="20 % – Zvýraznění3 8 3 2" xfId="1054" xr:uid="{4A81171A-5314-43D9-A5E4-EA0107497602}"/>
    <cellStyle name="20 % – Zvýraznění3 8 4" xfId="768" xr:uid="{B78F2583-0AA7-4EBB-85EE-39AECBC18912}"/>
    <cellStyle name="20 % – Zvýraznění3 9" xfId="176" xr:uid="{00000000-0005-0000-0000-00007A000000}"/>
    <cellStyle name="20 % – Zvýraznění3 9 2" xfId="322" xr:uid="{00000000-0005-0000-0000-00007B000000}"/>
    <cellStyle name="20 % – Zvýraznění3 9 2 2" xfId="610" xr:uid="{00000000-0005-0000-0000-00007C000000}"/>
    <cellStyle name="20 % – Zvýraznění3 9 2 2 2" xfId="1211" xr:uid="{65572CAA-D5B1-43FF-8F77-42505DC8B676}"/>
    <cellStyle name="20 % – Zvýraznění3 9 2 3" xfId="925" xr:uid="{F7D22D15-B4FC-45D2-BD22-23E2B06A6AC3}"/>
    <cellStyle name="20 % – Zvýraznění3 9 3" xfId="467" xr:uid="{00000000-0005-0000-0000-00007D000000}"/>
    <cellStyle name="20 % – Zvýraznění3 9 3 2" xfId="1068" xr:uid="{456BD900-B1E8-469E-AF5B-90CD1B4B8122}"/>
    <cellStyle name="20 % – Zvýraznění3 9 4" xfId="782" xr:uid="{DEA418FF-5E98-43B6-9E3B-20845985FCBD}"/>
    <cellStyle name="20 % – Zvýraznění4 10" xfId="193" xr:uid="{00000000-0005-0000-0000-00007F000000}"/>
    <cellStyle name="20 % – Zvýraznění4 10 2" xfId="339" xr:uid="{00000000-0005-0000-0000-000080000000}"/>
    <cellStyle name="20 % – Zvýraznění4 10 2 2" xfId="627" xr:uid="{00000000-0005-0000-0000-000081000000}"/>
    <cellStyle name="20 % – Zvýraznění4 10 2 2 2" xfId="1228" xr:uid="{736AC398-0F05-4BFC-BFE6-2FF16FEED799}"/>
    <cellStyle name="20 % – Zvýraznění4 10 2 3" xfId="942" xr:uid="{123C662A-5834-4249-89F0-633710C2C25C}"/>
    <cellStyle name="20 % – Zvýraznění4 10 3" xfId="484" xr:uid="{00000000-0005-0000-0000-000082000000}"/>
    <cellStyle name="20 % – Zvýraznění4 10 3 2" xfId="1085" xr:uid="{664E644C-06D9-4934-B6D0-EE13BB9550AA}"/>
    <cellStyle name="20 % – Zvýraznění4 10 4" xfId="799" xr:uid="{D3672F5E-1CB8-4191-82CB-0F1148BCC614}"/>
    <cellStyle name="20 % – Zvýraznění4 11" xfId="207" xr:uid="{00000000-0005-0000-0000-000083000000}"/>
    <cellStyle name="20 % – Zvýraznění4 11 2" xfId="497" xr:uid="{00000000-0005-0000-0000-000084000000}"/>
    <cellStyle name="20 % – Zvýraznění4 11 2 2" xfId="1098" xr:uid="{9D4DD651-BB64-4469-B42F-1870308F80BA}"/>
    <cellStyle name="20 % – Zvýraznění4 11 3" xfId="812" xr:uid="{CC9A80D5-FA97-48DC-A236-0AD82AF6180C}"/>
    <cellStyle name="20 % – Zvýraznění4 12" xfId="354" xr:uid="{00000000-0005-0000-0000-000085000000}"/>
    <cellStyle name="20 % – Zvýraznění4 12 2" xfId="955" xr:uid="{E6FBD3CD-81BC-423B-8347-9225ADADD155}"/>
    <cellStyle name="20 % – Zvýraznění4 13" xfId="54" xr:uid="{00000000-0005-0000-0000-000086000000}"/>
    <cellStyle name="20 % – Zvýraznění4 13 2" xfId="669" xr:uid="{204DABA8-0D4A-474D-86AE-4171BD6749A9}"/>
    <cellStyle name="20 % – Zvýraznění4 14" xfId="642" xr:uid="{00000000-0005-0000-0000-000087000000}"/>
    <cellStyle name="20 % – Zvýraznění4 15" xfId="1245" xr:uid="{D74A71A3-7660-4BFD-B401-5C047A14D159}"/>
    <cellStyle name="20 % – Zvýraznění4 2" xfId="80" xr:uid="{00000000-0005-0000-0000-000088000000}"/>
    <cellStyle name="20 % – Zvýraznění4 2 2" xfId="226" xr:uid="{00000000-0005-0000-0000-000089000000}"/>
    <cellStyle name="20 % – Zvýraznění4 2 2 2" xfId="514" xr:uid="{00000000-0005-0000-0000-00008A000000}"/>
    <cellStyle name="20 % – Zvýraznění4 2 2 2 2" xfId="1115" xr:uid="{8C5153A5-C54A-4D38-8D1D-BE13B2944CA0}"/>
    <cellStyle name="20 % – Zvýraznění4 2 2 3" xfId="829" xr:uid="{4B7D41A0-3C98-4ADF-BD85-BD23DE980A78}"/>
    <cellStyle name="20 % – Zvýraznění4 2 3" xfId="371" xr:uid="{00000000-0005-0000-0000-00008B000000}"/>
    <cellStyle name="20 % – Zvýraznění4 2 3 2" xfId="972" xr:uid="{EEBFB07B-1DEB-4CE9-BD49-D6D0EDDEC1C0}"/>
    <cellStyle name="20 % – Zvýraznění4 2 4" xfId="686" xr:uid="{2081BF3C-3F36-4B2B-9B56-F390EC08F50B}"/>
    <cellStyle name="20 % – Zvýraznění4 3" xfId="94" xr:uid="{00000000-0005-0000-0000-00008C000000}"/>
    <cellStyle name="20 % – Zvýraznění4 3 2" xfId="240" xr:uid="{00000000-0005-0000-0000-00008D000000}"/>
    <cellStyle name="20 % – Zvýraznění4 3 2 2" xfId="528" xr:uid="{00000000-0005-0000-0000-00008E000000}"/>
    <cellStyle name="20 % – Zvýraznění4 3 2 2 2" xfId="1129" xr:uid="{A8F7B136-0546-41AD-958D-8B88CD9CB009}"/>
    <cellStyle name="20 % – Zvýraznění4 3 2 3" xfId="843" xr:uid="{E1120A27-4611-491C-A4ED-1A93E3FD2539}"/>
    <cellStyle name="20 % – Zvýraznění4 3 3" xfId="385" xr:uid="{00000000-0005-0000-0000-00008F000000}"/>
    <cellStyle name="20 % – Zvýraznění4 3 3 2" xfId="986" xr:uid="{3A5BC75C-CAD9-45AB-8A10-C8FADC3C8582}"/>
    <cellStyle name="20 % – Zvýraznění4 3 4" xfId="700" xr:uid="{7F676CBD-B720-476A-BFAC-11A44C354091}"/>
    <cellStyle name="20 % – Zvýraznění4 4" xfId="108" xr:uid="{00000000-0005-0000-0000-000090000000}"/>
    <cellStyle name="20 % – Zvýraznění4 4 2" xfId="254" xr:uid="{00000000-0005-0000-0000-000091000000}"/>
    <cellStyle name="20 % – Zvýraznění4 4 2 2" xfId="542" xr:uid="{00000000-0005-0000-0000-000092000000}"/>
    <cellStyle name="20 % – Zvýraznění4 4 2 2 2" xfId="1143" xr:uid="{EB051C25-8CBE-43BE-9FA6-F03A55370816}"/>
    <cellStyle name="20 % – Zvýraznění4 4 2 3" xfId="857" xr:uid="{DE84B381-1A39-48AB-AA15-3728B558FE2C}"/>
    <cellStyle name="20 % – Zvýraznění4 4 3" xfId="399" xr:uid="{00000000-0005-0000-0000-000093000000}"/>
    <cellStyle name="20 % – Zvýraznění4 4 3 2" xfId="1000" xr:uid="{DD348C7B-B6F2-4402-8875-161AA13D8C38}"/>
    <cellStyle name="20 % – Zvýraznění4 4 4" xfId="714" xr:uid="{78FBA65A-6B41-4AA8-8210-8E8D954D9C12}"/>
    <cellStyle name="20 % – Zvýraznění4 5" xfId="122" xr:uid="{00000000-0005-0000-0000-000094000000}"/>
    <cellStyle name="20 % – Zvýraznění4 5 2" xfId="268" xr:uid="{00000000-0005-0000-0000-000095000000}"/>
    <cellStyle name="20 % – Zvýraznění4 5 2 2" xfId="556" xr:uid="{00000000-0005-0000-0000-000096000000}"/>
    <cellStyle name="20 % – Zvýraznění4 5 2 2 2" xfId="1157" xr:uid="{C096FD53-DCD8-4C66-970F-FA58E63575A0}"/>
    <cellStyle name="20 % – Zvýraznění4 5 2 3" xfId="871" xr:uid="{B4723E6A-0C3C-402F-A1DF-C7F3006B82A6}"/>
    <cellStyle name="20 % – Zvýraznění4 5 3" xfId="413" xr:uid="{00000000-0005-0000-0000-000097000000}"/>
    <cellStyle name="20 % – Zvýraznění4 5 3 2" xfId="1014" xr:uid="{4F23B65F-43BD-4879-BFF4-C65E5297B029}"/>
    <cellStyle name="20 % – Zvýraznění4 5 4" xfId="728" xr:uid="{0C9BA9A8-CF49-4BFA-8CB2-7B51C7D461AD}"/>
    <cellStyle name="20 % – Zvýraznění4 6" xfId="136" xr:uid="{00000000-0005-0000-0000-000098000000}"/>
    <cellStyle name="20 % – Zvýraznění4 6 2" xfId="282" xr:uid="{00000000-0005-0000-0000-000099000000}"/>
    <cellStyle name="20 % – Zvýraznění4 6 2 2" xfId="570" xr:uid="{00000000-0005-0000-0000-00009A000000}"/>
    <cellStyle name="20 % – Zvýraznění4 6 2 2 2" xfId="1171" xr:uid="{5ACD1C79-16C9-4786-AF70-4F27A04A4AEF}"/>
    <cellStyle name="20 % – Zvýraznění4 6 2 3" xfId="885" xr:uid="{9A3CD29D-184C-4929-8F79-D3C4829A514C}"/>
    <cellStyle name="20 % – Zvýraznění4 6 3" xfId="427" xr:uid="{00000000-0005-0000-0000-00009B000000}"/>
    <cellStyle name="20 % – Zvýraznění4 6 3 2" xfId="1028" xr:uid="{BAECEAAE-C7E2-4BF3-AB15-67883C5791B5}"/>
    <cellStyle name="20 % – Zvýraznění4 6 4" xfId="742" xr:uid="{B3B0EA2D-9952-4768-BBA5-9758C46DF769}"/>
    <cellStyle name="20 % – Zvýraznění4 7" xfId="150" xr:uid="{00000000-0005-0000-0000-00009C000000}"/>
    <cellStyle name="20 % – Zvýraznění4 7 2" xfId="296" xr:uid="{00000000-0005-0000-0000-00009D000000}"/>
    <cellStyle name="20 % – Zvýraznění4 7 2 2" xfId="584" xr:uid="{00000000-0005-0000-0000-00009E000000}"/>
    <cellStyle name="20 % – Zvýraznění4 7 2 2 2" xfId="1185" xr:uid="{70C643F6-D609-4F7C-B35B-21824C368522}"/>
    <cellStyle name="20 % – Zvýraznění4 7 2 3" xfId="899" xr:uid="{B0960494-DED1-432F-A4D6-92B1F24BF5FD}"/>
    <cellStyle name="20 % – Zvýraznění4 7 3" xfId="441" xr:uid="{00000000-0005-0000-0000-00009F000000}"/>
    <cellStyle name="20 % – Zvýraznění4 7 3 2" xfId="1042" xr:uid="{18775480-0674-4BE1-8A24-A66E57168FF0}"/>
    <cellStyle name="20 % – Zvýraznění4 7 4" xfId="756" xr:uid="{7509EB4C-E7DD-4218-B6E1-2DF7EED8D8C8}"/>
    <cellStyle name="20 % – Zvýraznění4 8" xfId="164" xr:uid="{00000000-0005-0000-0000-0000A0000000}"/>
    <cellStyle name="20 % – Zvýraznění4 8 2" xfId="310" xr:uid="{00000000-0005-0000-0000-0000A1000000}"/>
    <cellStyle name="20 % – Zvýraznění4 8 2 2" xfId="598" xr:uid="{00000000-0005-0000-0000-0000A2000000}"/>
    <cellStyle name="20 % – Zvýraznění4 8 2 2 2" xfId="1199" xr:uid="{B6E8BA72-25A7-44E3-8505-3E8889D98B9C}"/>
    <cellStyle name="20 % – Zvýraznění4 8 2 3" xfId="913" xr:uid="{DF1C6493-D847-4C81-AD09-1C4539C04887}"/>
    <cellStyle name="20 % – Zvýraznění4 8 3" xfId="455" xr:uid="{00000000-0005-0000-0000-0000A3000000}"/>
    <cellStyle name="20 % – Zvýraznění4 8 3 2" xfId="1056" xr:uid="{0FA46FB9-09C4-4D1A-803E-F24CD5CD2894}"/>
    <cellStyle name="20 % – Zvýraznění4 8 4" xfId="770" xr:uid="{FF6D5FA4-2860-4681-8948-216797AA2A81}"/>
    <cellStyle name="20 % – Zvýraznění4 9" xfId="178" xr:uid="{00000000-0005-0000-0000-0000A4000000}"/>
    <cellStyle name="20 % – Zvýraznění4 9 2" xfId="324" xr:uid="{00000000-0005-0000-0000-0000A5000000}"/>
    <cellStyle name="20 % – Zvýraznění4 9 2 2" xfId="612" xr:uid="{00000000-0005-0000-0000-0000A6000000}"/>
    <cellStyle name="20 % – Zvýraznění4 9 2 2 2" xfId="1213" xr:uid="{05D933E9-F6B2-4FF2-A7F9-900CF2C310B0}"/>
    <cellStyle name="20 % – Zvýraznění4 9 2 3" xfId="927" xr:uid="{D349DB01-8369-4B81-8E0E-87DA394761C6}"/>
    <cellStyle name="20 % – Zvýraznění4 9 3" xfId="469" xr:uid="{00000000-0005-0000-0000-0000A7000000}"/>
    <cellStyle name="20 % – Zvýraznění4 9 3 2" xfId="1070" xr:uid="{2E4050DF-9282-4CDD-B1F2-4E082D089AEC}"/>
    <cellStyle name="20 % – Zvýraznění4 9 4" xfId="784" xr:uid="{E98EDB60-9826-4C11-BA66-64E74EE24913}"/>
    <cellStyle name="20 % – Zvýraznění5 10" xfId="195" xr:uid="{00000000-0005-0000-0000-0000A9000000}"/>
    <cellStyle name="20 % – Zvýraznění5 10 2" xfId="341" xr:uid="{00000000-0005-0000-0000-0000AA000000}"/>
    <cellStyle name="20 % – Zvýraznění5 10 2 2" xfId="629" xr:uid="{00000000-0005-0000-0000-0000AB000000}"/>
    <cellStyle name="20 % – Zvýraznění5 10 2 2 2" xfId="1230" xr:uid="{CB24436E-F0BC-476A-84BD-A6073BFA85E0}"/>
    <cellStyle name="20 % – Zvýraznění5 10 2 3" xfId="944" xr:uid="{34C91C18-8356-4E5F-A9DD-827D1BBC5679}"/>
    <cellStyle name="20 % – Zvýraznění5 10 3" xfId="486" xr:uid="{00000000-0005-0000-0000-0000AC000000}"/>
    <cellStyle name="20 % – Zvýraznění5 10 3 2" xfId="1087" xr:uid="{D0B81554-85B0-4DA2-852C-D87DB7885CA4}"/>
    <cellStyle name="20 % – Zvýraznění5 10 4" xfId="801" xr:uid="{F0CE45FF-1124-4CF8-834D-5ABFAD92F778}"/>
    <cellStyle name="20 % – Zvýraznění5 11" xfId="209" xr:uid="{00000000-0005-0000-0000-0000AD000000}"/>
    <cellStyle name="20 % – Zvýraznění5 11 2" xfId="499" xr:uid="{00000000-0005-0000-0000-0000AE000000}"/>
    <cellStyle name="20 % – Zvýraznění5 11 2 2" xfId="1100" xr:uid="{23779B9F-04C4-422B-9590-07B7E8E31712}"/>
    <cellStyle name="20 % – Zvýraznění5 11 3" xfId="814" xr:uid="{6087C9E3-8136-4140-99A6-4F68A41B0B05}"/>
    <cellStyle name="20 % – Zvýraznění5 12" xfId="356" xr:uid="{00000000-0005-0000-0000-0000AF000000}"/>
    <cellStyle name="20 % – Zvýraznění5 12 2" xfId="957" xr:uid="{01D2B6C4-E94A-42E1-AF6F-6592889CD3E5}"/>
    <cellStyle name="20 % – Zvýraznění5 13" xfId="56" xr:uid="{00000000-0005-0000-0000-0000B0000000}"/>
    <cellStyle name="20 % – Zvýraznění5 13 2" xfId="671" xr:uid="{B0498BBA-583B-43FB-B476-BBF2BA5670D4}"/>
    <cellStyle name="20 % – Zvýraznění5 14" xfId="644" xr:uid="{00000000-0005-0000-0000-0000B1000000}"/>
    <cellStyle name="20 % – Zvýraznění5 15" xfId="1248" xr:uid="{354F254B-154C-4B40-8213-EAA427A208A2}"/>
    <cellStyle name="20 % – Zvýraznění5 2" xfId="82" xr:uid="{00000000-0005-0000-0000-0000B2000000}"/>
    <cellStyle name="20 % – Zvýraznění5 2 2" xfId="228" xr:uid="{00000000-0005-0000-0000-0000B3000000}"/>
    <cellStyle name="20 % – Zvýraznění5 2 2 2" xfId="516" xr:uid="{00000000-0005-0000-0000-0000B4000000}"/>
    <cellStyle name="20 % – Zvýraznění5 2 2 2 2" xfId="1117" xr:uid="{7E570F49-5D84-4FE0-B620-DBC1BEF5CE19}"/>
    <cellStyle name="20 % – Zvýraznění5 2 2 3" xfId="831" xr:uid="{D4BA2B15-FA9F-4803-A1A2-6694511A8FD3}"/>
    <cellStyle name="20 % – Zvýraznění5 2 3" xfId="373" xr:uid="{00000000-0005-0000-0000-0000B5000000}"/>
    <cellStyle name="20 % – Zvýraznění5 2 3 2" xfId="974" xr:uid="{0EA3009B-A3EC-4B0A-8D6E-17426920B4BD}"/>
    <cellStyle name="20 % – Zvýraznění5 2 4" xfId="688" xr:uid="{F8A8E1D3-509C-48F5-A9AF-594C6CB667F3}"/>
    <cellStyle name="20 % – Zvýraznění5 3" xfId="96" xr:uid="{00000000-0005-0000-0000-0000B6000000}"/>
    <cellStyle name="20 % – Zvýraznění5 3 2" xfId="242" xr:uid="{00000000-0005-0000-0000-0000B7000000}"/>
    <cellStyle name="20 % – Zvýraznění5 3 2 2" xfId="530" xr:uid="{00000000-0005-0000-0000-0000B8000000}"/>
    <cellStyle name="20 % – Zvýraznění5 3 2 2 2" xfId="1131" xr:uid="{A3ABAF78-8F0B-4D1B-AF45-77294E8CFF7B}"/>
    <cellStyle name="20 % – Zvýraznění5 3 2 3" xfId="845" xr:uid="{48C18478-EE26-4714-B9F6-9BA428533810}"/>
    <cellStyle name="20 % – Zvýraznění5 3 3" xfId="387" xr:uid="{00000000-0005-0000-0000-0000B9000000}"/>
    <cellStyle name="20 % – Zvýraznění5 3 3 2" xfId="988" xr:uid="{D02F5CD3-A2E1-4A1A-A673-963C072F29BF}"/>
    <cellStyle name="20 % – Zvýraznění5 3 4" xfId="702" xr:uid="{E020CDDB-C00D-4DF5-9FBB-F82955432571}"/>
    <cellStyle name="20 % – Zvýraznění5 4" xfId="110" xr:uid="{00000000-0005-0000-0000-0000BA000000}"/>
    <cellStyle name="20 % – Zvýraznění5 4 2" xfId="256" xr:uid="{00000000-0005-0000-0000-0000BB000000}"/>
    <cellStyle name="20 % – Zvýraznění5 4 2 2" xfId="544" xr:uid="{00000000-0005-0000-0000-0000BC000000}"/>
    <cellStyle name="20 % – Zvýraznění5 4 2 2 2" xfId="1145" xr:uid="{702D3016-51EB-47DD-9BDB-76F35674B9B5}"/>
    <cellStyle name="20 % – Zvýraznění5 4 2 3" xfId="859" xr:uid="{4CD6E8E0-4042-4C9E-ACAD-E73ADB1648FE}"/>
    <cellStyle name="20 % – Zvýraznění5 4 3" xfId="401" xr:uid="{00000000-0005-0000-0000-0000BD000000}"/>
    <cellStyle name="20 % – Zvýraznění5 4 3 2" xfId="1002" xr:uid="{7F3DC152-7985-4D18-9C92-A2DA2EF8C4CA}"/>
    <cellStyle name="20 % – Zvýraznění5 4 4" xfId="716" xr:uid="{15A6A66B-8BFE-4C3A-B280-C66505F18177}"/>
    <cellStyle name="20 % – Zvýraznění5 5" xfId="124" xr:uid="{00000000-0005-0000-0000-0000BE000000}"/>
    <cellStyle name="20 % – Zvýraznění5 5 2" xfId="270" xr:uid="{00000000-0005-0000-0000-0000BF000000}"/>
    <cellStyle name="20 % – Zvýraznění5 5 2 2" xfId="558" xr:uid="{00000000-0005-0000-0000-0000C0000000}"/>
    <cellStyle name="20 % – Zvýraznění5 5 2 2 2" xfId="1159" xr:uid="{BD5A1DF3-5B05-4221-A495-57729FB4C83D}"/>
    <cellStyle name="20 % – Zvýraznění5 5 2 3" xfId="873" xr:uid="{ACFCC520-E6E1-40DF-A990-1367CDB5D467}"/>
    <cellStyle name="20 % – Zvýraznění5 5 3" xfId="415" xr:uid="{00000000-0005-0000-0000-0000C1000000}"/>
    <cellStyle name="20 % – Zvýraznění5 5 3 2" xfId="1016" xr:uid="{58460A4E-564C-4738-9168-B5485C54A3B2}"/>
    <cellStyle name="20 % – Zvýraznění5 5 4" xfId="730" xr:uid="{EDE065DC-3214-4166-AF1A-8FF59638499F}"/>
    <cellStyle name="20 % – Zvýraznění5 6" xfId="138" xr:uid="{00000000-0005-0000-0000-0000C2000000}"/>
    <cellStyle name="20 % – Zvýraznění5 6 2" xfId="284" xr:uid="{00000000-0005-0000-0000-0000C3000000}"/>
    <cellStyle name="20 % – Zvýraznění5 6 2 2" xfId="572" xr:uid="{00000000-0005-0000-0000-0000C4000000}"/>
    <cellStyle name="20 % – Zvýraznění5 6 2 2 2" xfId="1173" xr:uid="{D0474EDF-46C5-41B7-B0F6-2B3558271CC6}"/>
    <cellStyle name="20 % – Zvýraznění5 6 2 3" xfId="887" xr:uid="{C38C8EC8-9DFB-4C8E-8F1C-9DA7BBAAC9EC}"/>
    <cellStyle name="20 % – Zvýraznění5 6 3" xfId="429" xr:uid="{00000000-0005-0000-0000-0000C5000000}"/>
    <cellStyle name="20 % – Zvýraznění5 6 3 2" xfId="1030" xr:uid="{74E32004-1E25-4D9D-8146-53B8283ECAE4}"/>
    <cellStyle name="20 % – Zvýraznění5 6 4" xfId="744" xr:uid="{C9EB52EA-565B-4A81-ACF5-57D7B8B5D56B}"/>
    <cellStyle name="20 % – Zvýraznění5 7" xfId="152" xr:uid="{00000000-0005-0000-0000-0000C6000000}"/>
    <cellStyle name="20 % – Zvýraznění5 7 2" xfId="298" xr:uid="{00000000-0005-0000-0000-0000C7000000}"/>
    <cellStyle name="20 % – Zvýraznění5 7 2 2" xfId="586" xr:uid="{00000000-0005-0000-0000-0000C8000000}"/>
    <cellStyle name="20 % – Zvýraznění5 7 2 2 2" xfId="1187" xr:uid="{C1A44917-7961-4608-94FE-6E13D1FF06F3}"/>
    <cellStyle name="20 % – Zvýraznění5 7 2 3" xfId="901" xr:uid="{A359D79C-9DFF-43CB-8DF7-60D61E909448}"/>
    <cellStyle name="20 % – Zvýraznění5 7 3" xfId="443" xr:uid="{00000000-0005-0000-0000-0000C9000000}"/>
    <cellStyle name="20 % – Zvýraznění5 7 3 2" xfId="1044" xr:uid="{83C101D5-8D1F-444D-8094-192DEC90A939}"/>
    <cellStyle name="20 % – Zvýraznění5 7 4" xfId="758" xr:uid="{44C1478C-6B45-4789-935E-780CECB4DDD9}"/>
    <cellStyle name="20 % – Zvýraznění5 8" xfId="166" xr:uid="{00000000-0005-0000-0000-0000CA000000}"/>
    <cellStyle name="20 % – Zvýraznění5 8 2" xfId="312" xr:uid="{00000000-0005-0000-0000-0000CB000000}"/>
    <cellStyle name="20 % – Zvýraznění5 8 2 2" xfId="600" xr:uid="{00000000-0005-0000-0000-0000CC000000}"/>
    <cellStyle name="20 % – Zvýraznění5 8 2 2 2" xfId="1201" xr:uid="{1A09FC34-4691-4D55-BB45-F7613A80B459}"/>
    <cellStyle name="20 % – Zvýraznění5 8 2 3" xfId="915" xr:uid="{173B541C-0D9C-43CE-81CB-2AAAEA85ED7C}"/>
    <cellStyle name="20 % – Zvýraznění5 8 3" xfId="457" xr:uid="{00000000-0005-0000-0000-0000CD000000}"/>
    <cellStyle name="20 % – Zvýraznění5 8 3 2" xfId="1058" xr:uid="{6106BCC8-8B1B-4965-921A-B98DDEB38F1C}"/>
    <cellStyle name="20 % – Zvýraznění5 8 4" xfId="772" xr:uid="{E917C27E-2CF7-4EF7-AC63-2FD49652CE9E}"/>
    <cellStyle name="20 % – Zvýraznění5 9" xfId="180" xr:uid="{00000000-0005-0000-0000-0000CE000000}"/>
    <cellStyle name="20 % – Zvýraznění5 9 2" xfId="326" xr:uid="{00000000-0005-0000-0000-0000CF000000}"/>
    <cellStyle name="20 % – Zvýraznění5 9 2 2" xfId="614" xr:uid="{00000000-0005-0000-0000-0000D0000000}"/>
    <cellStyle name="20 % – Zvýraznění5 9 2 2 2" xfId="1215" xr:uid="{03157CC8-2EE5-4C0D-9369-2839C00DA324}"/>
    <cellStyle name="20 % – Zvýraznění5 9 2 3" xfId="929" xr:uid="{7E864246-C550-46D0-8F2B-0661A11D0DF7}"/>
    <cellStyle name="20 % – Zvýraznění5 9 3" xfId="471" xr:uid="{00000000-0005-0000-0000-0000D1000000}"/>
    <cellStyle name="20 % – Zvýraznění5 9 3 2" xfId="1072" xr:uid="{099C9060-70DA-4265-9BE2-7F4BA44B2C5F}"/>
    <cellStyle name="20 % – Zvýraznění5 9 4" xfId="786" xr:uid="{CDDAD5DF-65AA-40F6-9662-EB44B1908750}"/>
    <cellStyle name="20 % – Zvýraznění6 10" xfId="197" xr:uid="{00000000-0005-0000-0000-0000D3000000}"/>
    <cellStyle name="20 % – Zvýraznění6 10 2" xfId="343" xr:uid="{00000000-0005-0000-0000-0000D4000000}"/>
    <cellStyle name="20 % – Zvýraznění6 10 2 2" xfId="631" xr:uid="{00000000-0005-0000-0000-0000D5000000}"/>
    <cellStyle name="20 % – Zvýraznění6 10 2 2 2" xfId="1232" xr:uid="{3293F70F-F71D-4559-BD26-3C7EE4E21D32}"/>
    <cellStyle name="20 % – Zvýraznění6 10 2 3" xfId="946" xr:uid="{FAAD98DD-E23A-445D-8906-2BB3FC9D49FC}"/>
    <cellStyle name="20 % – Zvýraznění6 10 3" xfId="488" xr:uid="{00000000-0005-0000-0000-0000D6000000}"/>
    <cellStyle name="20 % – Zvýraznění6 10 3 2" xfId="1089" xr:uid="{3332DFDF-B322-4171-ADB5-540E51364031}"/>
    <cellStyle name="20 % – Zvýraznění6 10 4" xfId="803" xr:uid="{5CE9C037-0465-4813-A7B8-214DE24F4B14}"/>
    <cellStyle name="20 % – Zvýraznění6 11" xfId="211" xr:uid="{00000000-0005-0000-0000-0000D7000000}"/>
    <cellStyle name="20 % – Zvýraznění6 11 2" xfId="501" xr:uid="{00000000-0005-0000-0000-0000D8000000}"/>
    <cellStyle name="20 % – Zvýraznění6 11 2 2" xfId="1102" xr:uid="{6ED99711-B670-4F9A-BA56-12AEAE1DFB34}"/>
    <cellStyle name="20 % – Zvýraznění6 11 3" xfId="816" xr:uid="{B2A78B13-51ED-4DB1-A93E-505010DA4DC9}"/>
    <cellStyle name="20 % – Zvýraznění6 12" xfId="358" xr:uid="{00000000-0005-0000-0000-0000D9000000}"/>
    <cellStyle name="20 % – Zvýraznění6 12 2" xfId="959" xr:uid="{FC654558-733C-4497-8000-34811C601065}"/>
    <cellStyle name="20 % – Zvýraznění6 13" xfId="58" xr:uid="{00000000-0005-0000-0000-0000DA000000}"/>
    <cellStyle name="20 % – Zvýraznění6 13 2" xfId="673" xr:uid="{C6CC2479-CA9F-4326-AC88-C82345EF58A9}"/>
    <cellStyle name="20 % – Zvýraznění6 14" xfId="646" xr:uid="{00000000-0005-0000-0000-0000DB000000}"/>
    <cellStyle name="20 % – Zvýraznění6 15" xfId="1250" xr:uid="{BEE57DC2-BE96-47C2-AB1C-516B28CBDB7B}"/>
    <cellStyle name="20 % – Zvýraznění6 2" xfId="84" xr:uid="{00000000-0005-0000-0000-0000DC000000}"/>
    <cellStyle name="20 % – Zvýraznění6 2 2" xfId="230" xr:uid="{00000000-0005-0000-0000-0000DD000000}"/>
    <cellStyle name="20 % – Zvýraznění6 2 2 2" xfId="518" xr:uid="{00000000-0005-0000-0000-0000DE000000}"/>
    <cellStyle name="20 % – Zvýraznění6 2 2 2 2" xfId="1119" xr:uid="{9626F26E-966A-425E-8599-DC9AEEA692CF}"/>
    <cellStyle name="20 % – Zvýraznění6 2 2 3" xfId="833" xr:uid="{98097FC3-2768-4D73-8D5D-9B47B8D71827}"/>
    <cellStyle name="20 % – Zvýraznění6 2 3" xfId="375" xr:uid="{00000000-0005-0000-0000-0000DF000000}"/>
    <cellStyle name="20 % – Zvýraznění6 2 3 2" xfId="976" xr:uid="{498CE620-4FFD-4037-A087-4CB2EA198EEB}"/>
    <cellStyle name="20 % – Zvýraznění6 2 4" xfId="690" xr:uid="{F983B8CD-57FA-4C79-A09E-145E22BF8F36}"/>
    <cellStyle name="20 % – Zvýraznění6 3" xfId="98" xr:uid="{00000000-0005-0000-0000-0000E0000000}"/>
    <cellStyle name="20 % – Zvýraznění6 3 2" xfId="244" xr:uid="{00000000-0005-0000-0000-0000E1000000}"/>
    <cellStyle name="20 % – Zvýraznění6 3 2 2" xfId="532" xr:uid="{00000000-0005-0000-0000-0000E2000000}"/>
    <cellStyle name="20 % – Zvýraznění6 3 2 2 2" xfId="1133" xr:uid="{775302A2-946B-4C6F-9031-0E32A084531F}"/>
    <cellStyle name="20 % – Zvýraznění6 3 2 3" xfId="847" xr:uid="{075CB30B-90E2-4CAE-88BC-74E873922F20}"/>
    <cellStyle name="20 % – Zvýraznění6 3 3" xfId="389" xr:uid="{00000000-0005-0000-0000-0000E3000000}"/>
    <cellStyle name="20 % – Zvýraznění6 3 3 2" xfId="990" xr:uid="{ACCAE25E-3799-43AC-9F49-949B4508EA16}"/>
    <cellStyle name="20 % – Zvýraznění6 3 4" xfId="704" xr:uid="{C749A5CA-61CA-431D-A2B8-D9B1B869EED6}"/>
    <cellStyle name="20 % – Zvýraznění6 4" xfId="112" xr:uid="{00000000-0005-0000-0000-0000E4000000}"/>
    <cellStyle name="20 % – Zvýraznění6 4 2" xfId="258" xr:uid="{00000000-0005-0000-0000-0000E5000000}"/>
    <cellStyle name="20 % – Zvýraznění6 4 2 2" xfId="546" xr:uid="{00000000-0005-0000-0000-0000E6000000}"/>
    <cellStyle name="20 % – Zvýraznění6 4 2 2 2" xfId="1147" xr:uid="{52C337D8-157B-43C1-9F00-4DA2499038E9}"/>
    <cellStyle name="20 % – Zvýraznění6 4 2 3" xfId="861" xr:uid="{9B0CDB6E-C6C6-4EB0-B2F7-238844C3ADEA}"/>
    <cellStyle name="20 % – Zvýraznění6 4 3" xfId="403" xr:uid="{00000000-0005-0000-0000-0000E7000000}"/>
    <cellStyle name="20 % – Zvýraznění6 4 3 2" xfId="1004" xr:uid="{06B20241-0452-4B93-9314-C1F88BC9AB63}"/>
    <cellStyle name="20 % – Zvýraznění6 4 4" xfId="718" xr:uid="{D3935784-422E-4A36-9C3D-A30EC7F390CE}"/>
    <cellStyle name="20 % – Zvýraznění6 5" xfId="126" xr:uid="{00000000-0005-0000-0000-0000E8000000}"/>
    <cellStyle name="20 % – Zvýraznění6 5 2" xfId="272" xr:uid="{00000000-0005-0000-0000-0000E9000000}"/>
    <cellStyle name="20 % – Zvýraznění6 5 2 2" xfId="560" xr:uid="{00000000-0005-0000-0000-0000EA000000}"/>
    <cellStyle name="20 % – Zvýraznění6 5 2 2 2" xfId="1161" xr:uid="{73CE341A-02EA-4FCC-9D42-FB00526826E4}"/>
    <cellStyle name="20 % – Zvýraznění6 5 2 3" xfId="875" xr:uid="{4991169E-1130-497F-9D8D-B4481736B31F}"/>
    <cellStyle name="20 % – Zvýraznění6 5 3" xfId="417" xr:uid="{00000000-0005-0000-0000-0000EB000000}"/>
    <cellStyle name="20 % – Zvýraznění6 5 3 2" xfId="1018" xr:uid="{B3CD005E-B977-4800-A352-CE32EC6C5BE0}"/>
    <cellStyle name="20 % – Zvýraznění6 5 4" xfId="732" xr:uid="{3CB3B95F-1F4E-4C77-B38D-E0C3EE52AE8F}"/>
    <cellStyle name="20 % – Zvýraznění6 6" xfId="140" xr:uid="{00000000-0005-0000-0000-0000EC000000}"/>
    <cellStyle name="20 % – Zvýraznění6 6 2" xfId="286" xr:uid="{00000000-0005-0000-0000-0000ED000000}"/>
    <cellStyle name="20 % – Zvýraznění6 6 2 2" xfId="574" xr:uid="{00000000-0005-0000-0000-0000EE000000}"/>
    <cellStyle name="20 % – Zvýraznění6 6 2 2 2" xfId="1175" xr:uid="{BCCAD41A-CF3B-424B-BC87-898845EC667D}"/>
    <cellStyle name="20 % – Zvýraznění6 6 2 3" xfId="889" xr:uid="{4BB0FB46-6794-4349-ABF8-F25F561C30D5}"/>
    <cellStyle name="20 % – Zvýraznění6 6 3" xfId="431" xr:uid="{00000000-0005-0000-0000-0000EF000000}"/>
    <cellStyle name="20 % – Zvýraznění6 6 3 2" xfId="1032" xr:uid="{34FA3710-EB6F-42BC-B230-25ADEB744E53}"/>
    <cellStyle name="20 % – Zvýraznění6 6 4" xfId="746" xr:uid="{E4744D53-C2CC-489E-A4D4-C73930173801}"/>
    <cellStyle name="20 % – Zvýraznění6 7" xfId="154" xr:uid="{00000000-0005-0000-0000-0000F0000000}"/>
    <cellStyle name="20 % – Zvýraznění6 7 2" xfId="300" xr:uid="{00000000-0005-0000-0000-0000F1000000}"/>
    <cellStyle name="20 % – Zvýraznění6 7 2 2" xfId="588" xr:uid="{00000000-0005-0000-0000-0000F2000000}"/>
    <cellStyle name="20 % – Zvýraznění6 7 2 2 2" xfId="1189" xr:uid="{8810DBBC-5D90-4F94-A7DC-062DD0EE13DD}"/>
    <cellStyle name="20 % – Zvýraznění6 7 2 3" xfId="903" xr:uid="{EF77C290-912B-4BB3-8193-3C2FAE216C38}"/>
    <cellStyle name="20 % – Zvýraznění6 7 3" xfId="445" xr:uid="{00000000-0005-0000-0000-0000F3000000}"/>
    <cellStyle name="20 % – Zvýraznění6 7 3 2" xfId="1046" xr:uid="{174E70A1-0F56-4CBE-AED9-BE27C0472A5D}"/>
    <cellStyle name="20 % – Zvýraznění6 7 4" xfId="760" xr:uid="{932CABFB-798E-4918-AE8C-547F115BCBB1}"/>
    <cellStyle name="20 % – Zvýraznění6 8" xfId="168" xr:uid="{00000000-0005-0000-0000-0000F4000000}"/>
    <cellStyle name="20 % – Zvýraznění6 8 2" xfId="314" xr:uid="{00000000-0005-0000-0000-0000F5000000}"/>
    <cellStyle name="20 % – Zvýraznění6 8 2 2" xfId="602" xr:uid="{00000000-0005-0000-0000-0000F6000000}"/>
    <cellStyle name="20 % – Zvýraznění6 8 2 2 2" xfId="1203" xr:uid="{71341BA2-460B-4CDA-8C99-1D4C28257C88}"/>
    <cellStyle name="20 % – Zvýraznění6 8 2 3" xfId="917" xr:uid="{331E4CF8-87FC-47E3-A36A-30B9CE4E8768}"/>
    <cellStyle name="20 % – Zvýraznění6 8 3" xfId="459" xr:uid="{00000000-0005-0000-0000-0000F7000000}"/>
    <cellStyle name="20 % – Zvýraznění6 8 3 2" xfId="1060" xr:uid="{B633B89D-5155-4734-B8B2-FB8A83ED9D04}"/>
    <cellStyle name="20 % – Zvýraznění6 8 4" xfId="774" xr:uid="{0A3158E3-A245-4391-B39F-6826AD53484C}"/>
    <cellStyle name="20 % – Zvýraznění6 9" xfId="182" xr:uid="{00000000-0005-0000-0000-0000F8000000}"/>
    <cellStyle name="20 % – Zvýraznění6 9 2" xfId="328" xr:uid="{00000000-0005-0000-0000-0000F9000000}"/>
    <cellStyle name="20 % – Zvýraznění6 9 2 2" xfId="616" xr:uid="{00000000-0005-0000-0000-0000FA000000}"/>
    <cellStyle name="20 % – Zvýraznění6 9 2 2 2" xfId="1217" xr:uid="{7768863F-6BED-4318-9B54-94403886CA16}"/>
    <cellStyle name="20 % – Zvýraznění6 9 2 3" xfId="931" xr:uid="{E5B28026-42EF-4089-88D3-D570275FF432}"/>
    <cellStyle name="20 % – Zvýraznění6 9 3" xfId="473" xr:uid="{00000000-0005-0000-0000-0000FB000000}"/>
    <cellStyle name="20 % – Zvýraznění6 9 3 2" xfId="1074" xr:uid="{03799D5C-C1AC-44EF-918E-CB1A29B096DA}"/>
    <cellStyle name="20 % – Zvýraznění6 9 4" xfId="788" xr:uid="{8E09B687-7BB3-44A6-82CC-738CFED99216}"/>
    <cellStyle name="40 % – Zvýraznění 1" xfId="19" builtinId="31" customBuiltin="1"/>
    <cellStyle name="40 % – Zvýraznění 1 2" xfId="649" xr:uid="{5D02A7B3-3CE8-4F8F-9F23-E6B3938076DC}"/>
    <cellStyle name="40 % – Zvýraznění 2" xfId="23" builtinId="35" customBuiltin="1"/>
    <cellStyle name="40 % – Zvýraznění 2 2" xfId="651" xr:uid="{0B1C6AD5-8246-46A8-A2AB-F22457AE908E}"/>
    <cellStyle name="40 % – Zvýraznění 3" xfId="27" builtinId="39" customBuiltin="1"/>
    <cellStyle name="40 % – Zvýraznění 3 2" xfId="653" xr:uid="{B2CBA36B-D642-4715-BED3-EEBF1A56CABF}"/>
    <cellStyle name="40 % – Zvýraznění 4" xfId="31" builtinId="43" customBuiltin="1"/>
    <cellStyle name="40 % – Zvýraznění 4 2" xfId="655" xr:uid="{3517EB8A-C675-447B-BE26-0695F6E208E9}"/>
    <cellStyle name="40 % – Zvýraznění 5" xfId="35" builtinId="47" customBuiltin="1"/>
    <cellStyle name="40 % – Zvýraznění 5 2" xfId="657" xr:uid="{9ABAB833-4B5A-4893-82C4-6396C51A6F85}"/>
    <cellStyle name="40 % – Zvýraznění 6" xfId="39" builtinId="51" customBuiltin="1"/>
    <cellStyle name="40 % – Zvýraznění 6 2" xfId="659" xr:uid="{716C3F13-D33C-4CA3-B07D-F83D04902C84}"/>
    <cellStyle name="40 % – Zvýraznění1 10" xfId="188" xr:uid="{00000000-0005-0000-0000-0000FD000000}"/>
    <cellStyle name="40 % – Zvýraznění1 10 2" xfId="334" xr:uid="{00000000-0005-0000-0000-0000FE000000}"/>
    <cellStyle name="40 % – Zvýraznění1 10 2 2" xfId="622" xr:uid="{00000000-0005-0000-0000-0000FF000000}"/>
    <cellStyle name="40 % – Zvýraznění1 10 2 2 2" xfId="1223" xr:uid="{B6DA80D0-42B8-4BF4-85F4-60BF3741D7F9}"/>
    <cellStyle name="40 % – Zvýraznění1 10 2 3" xfId="937" xr:uid="{F68859B0-2EF2-4AD4-9BF4-25D18E9C36EE}"/>
    <cellStyle name="40 % – Zvýraznění1 10 3" xfId="479" xr:uid="{00000000-0005-0000-0000-000000010000}"/>
    <cellStyle name="40 % – Zvýraznění1 10 3 2" xfId="1080" xr:uid="{0377E3F7-0DED-4E3B-91AC-D5619A130C12}"/>
    <cellStyle name="40 % – Zvýraznění1 10 4" xfId="794" xr:uid="{A036A607-358E-4A32-93FB-D2577B95E6A9}"/>
    <cellStyle name="40 % – Zvýraznění1 11" xfId="202" xr:uid="{00000000-0005-0000-0000-000001010000}"/>
    <cellStyle name="40 % – Zvýraznění1 11 2" xfId="492" xr:uid="{00000000-0005-0000-0000-000002010000}"/>
    <cellStyle name="40 % – Zvýraznění1 11 2 2" xfId="1093" xr:uid="{2F7DF8C4-5E9B-4DFB-8217-3763C177F1A1}"/>
    <cellStyle name="40 % – Zvýraznění1 11 3" xfId="807" xr:uid="{6E6D025F-189B-4DC3-ACAD-62A8C9018B69}"/>
    <cellStyle name="40 % – Zvýraznění1 12" xfId="349" xr:uid="{00000000-0005-0000-0000-000003010000}"/>
    <cellStyle name="40 % – Zvýraznění1 12 2" xfId="950" xr:uid="{259063DE-5AA0-455C-A874-32260E913183}"/>
    <cellStyle name="40 % – Zvýraznění1 13" xfId="49" xr:uid="{00000000-0005-0000-0000-000004010000}"/>
    <cellStyle name="40 % – Zvýraznění1 13 2" xfId="664" xr:uid="{53B53205-99A1-4EAE-9831-093440656598}"/>
    <cellStyle name="40 % – Zvýraznění1 14" xfId="637" xr:uid="{00000000-0005-0000-0000-000005010000}"/>
    <cellStyle name="40 % – Zvýraznění1 15" xfId="1239" xr:uid="{882919CE-DACE-488F-A23F-6BE1F67354D5}"/>
    <cellStyle name="40 % – Zvýraznění1 2" xfId="75" xr:uid="{00000000-0005-0000-0000-000006010000}"/>
    <cellStyle name="40 % – Zvýraznění1 2 2" xfId="221" xr:uid="{00000000-0005-0000-0000-000007010000}"/>
    <cellStyle name="40 % – Zvýraznění1 2 2 2" xfId="509" xr:uid="{00000000-0005-0000-0000-000008010000}"/>
    <cellStyle name="40 % – Zvýraznění1 2 2 2 2" xfId="1110" xr:uid="{E44AFB67-0787-410E-8F9A-4C12B53E6880}"/>
    <cellStyle name="40 % – Zvýraznění1 2 2 3" xfId="824" xr:uid="{DA40A4B2-2F8B-4A8C-B2A6-02BEF0C26F54}"/>
    <cellStyle name="40 % – Zvýraznění1 2 3" xfId="366" xr:uid="{00000000-0005-0000-0000-000009010000}"/>
    <cellStyle name="40 % – Zvýraznění1 2 3 2" xfId="967" xr:uid="{BE278E5C-B13D-4BA7-9090-F7D389F79046}"/>
    <cellStyle name="40 % – Zvýraznění1 2 4" xfId="681" xr:uid="{82B4369B-4E77-40CF-AB27-058B24D1B4B9}"/>
    <cellStyle name="40 % – Zvýraznění1 3" xfId="89" xr:uid="{00000000-0005-0000-0000-00000A010000}"/>
    <cellStyle name="40 % – Zvýraznění1 3 2" xfId="235" xr:uid="{00000000-0005-0000-0000-00000B010000}"/>
    <cellStyle name="40 % – Zvýraznění1 3 2 2" xfId="523" xr:uid="{00000000-0005-0000-0000-00000C010000}"/>
    <cellStyle name="40 % – Zvýraznění1 3 2 2 2" xfId="1124" xr:uid="{90FE8431-9E7D-421F-B278-1C5B88E6E62F}"/>
    <cellStyle name="40 % – Zvýraznění1 3 2 3" xfId="838" xr:uid="{FB21C45D-603F-4088-8779-AA062C59EFA3}"/>
    <cellStyle name="40 % – Zvýraznění1 3 3" xfId="380" xr:uid="{00000000-0005-0000-0000-00000D010000}"/>
    <cellStyle name="40 % – Zvýraznění1 3 3 2" xfId="981" xr:uid="{06E59A8E-E6EA-4DDC-9D14-B9D04A642BC9}"/>
    <cellStyle name="40 % – Zvýraznění1 3 4" xfId="695" xr:uid="{5CD3F0D4-0691-47C1-B163-8FE3FD2E4D84}"/>
    <cellStyle name="40 % – Zvýraznění1 4" xfId="103" xr:uid="{00000000-0005-0000-0000-00000E010000}"/>
    <cellStyle name="40 % – Zvýraznění1 4 2" xfId="249" xr:uid="{00000000-0005-0000-0000-00000F010000}"/>
    <cellStyle name="40 % – Zvýraznění1 4 2 2" xfId="537" xr:uid="{00000000-0005-0000-0000-000010010000}"/>
    <cellStyle name="40 % – Zvýraznění1 4 2 2 2" xfId="1138" xr:uid="{DDB4EEDA-AA77-4CF7-8CBD-1D3E0C38CB27}"/>
    <cellStyle name="40 % – Zvýraznění1 4 2 3" xfId="852" xr:uid="{909423B2-E424-43CF-9EFB-9066A3FF0945}"/>
    <cellStyle name="40 % – Zvýraznění1 4 3" xfId="394" xr:uid="{00000000-0005-0000-0000-000011010000}"/>
    <cellStyle name="40 % – Zvýraznění1 4 3 2" xfId="995" xr:uid="{6BB1BF87-107F-4B32-8ACA-62C29995CDA0}"/>
    <cellStyle name="40 % – Zvýraznění1 4 4" xfId="709" xr:uid="{2617D07A-E280-4B11-A1CE-5DC09462BD17}"/>
    <cellStyle name="40 % – Zvýraznění1 5" xfId="117" xr:uid="{00000000-0005-0000-0000-000012010000}"/>
    <cellStyle name="40 % – Zvýraznění1 5 2" xfId="263" xr:uid="{00000000-0005-0000-0000-000013010000}"/>
    <cellStyle name="40 % – Zvýraznění1 5 2 2" xfId="551" xr:uid="{00000000-0005-0000-0000-000014010000}"/>
    <cellStyle name="40 % – Zvýraznění1 5 2 2 2" xfId="1152" xr:uid="{57293E95-F587-404F-A18D-4E055EB13542}"/>
    <cellStyle name="40 % – Zvýraznění1 5 2 3" xfId="866" xr:uid="{9D1C8011-F373-4BF7-8070-AB75EAE4C786}"/>
    <cellStyle name="40 % – Zvýraznění1 5 3" xfId="408" xr:uid="{00000000-0005-0000-0000-000015010000}"/>
    <cellStyle name="40 % – Zvýraznění1 5 3 2" xfId="1009" xr:uid="{20194673-34F7-4C0B-AAB8-09DB1A0DEB73}"/>
    <cellStyle name="40 % – Zvýraznění1 5 4" xfId="723" xr:uid="{1648FA05-0B1F-4099-A588-A5B0191DB735}"/>
    <cellStyle name="40 % – Zvýraznění1 6" xfId="131" xr:uid="{00000000-0005-0000-0000-000016010000}"/>
    <cellStyle name="40 % – Zvýraznění1 6 2" xfId="277" xr:uid="{00000000-0005-0000-0000-000017010000}"/>
    <cellStyle name="40 % – Zvýraznění1 6 2 2" xfId="565" xr:uid="{00000000-0005-0000-0000-000018010000}"/>
    <cellStyle name="40 % – Zvýraznění1 6 2 2 2" xfId="1166" xr:uid="{0C184EEB-4F10-44DB-A68D-D1455200F1ED}"/>
    <cellStyle name="40 % – Zvýraznění1 6 2 3" xfId="880" xr:uid="{4B158FDD-F9CE-434D-AAE6-C22F49976482}"/>
    <cellStyle name="40 % – Zvýraznění1 6 3" xfId="422" xr:uid="{00000000-0005-0000-0000-000019010000}"/>
    <cellStyle name="40 % – Zvýraznění1 6 3 2" xfId="1023" xr:uid="{D3BBCD1B-7252-4C2E-B35A-75A962C1590B}"/>
    <cellStyle name="40 % – Zvýraznění1 6 4" xfId="737" xr:uid="{5C69069C-416B-48BD-9144-16E086414EEB}"/>
    <cellStyle name="40 % – Zvýraznění1 7" xfId="145" xr:uid="{00000000-0005-0000-0000-00001A010000}"/>
    <cellStyle name="40 % – Zvýraznění1 7 2" xfId="291" xr:uid="{00000000-0005-0000-0000-00001B010000}"/>
    <cellStyle name="40 % – Zvýraznění1 7 2 2" xfId="579" xr:uid="{00000000-0005-0000-0000-00001C010000}"/>
    <cellStyle name="40 % – Zvýraznění1 7 2 2 2" xfId="1180" xr:uid="{62476F98-C434-432F-81E0-B3F806F0F894}"/>
    <cellStyle name="40 % – Zvýraznění1 7 2 3" xfId="894" xr:uid="{1740A333-EFAB-40A9-ADAD-EDBEEB02F730}"/>
    <cellStyle name="40 % – Zvýraznění1 7 3" xfId="436" xr:uid="{00000000-0005-0000-0000-00001D010000}"/>
    <cellStyle name="40 % – Zvýraznění1 7 3 2" xfId="1037" xr:uid="{34F47C39-9F67-4B11-BAFF-33126983743D}"/>
    <cellStyle name="40 % – Zvýraznění1 7 4" xfId="751" xr:uid="{DBB9E947-7D5A-4061-B00B-C2BF56CB54B9}"/>
    <cellStyle name="40 % – Zvýraznění1 8" xfId="159" xr:uid="{00000000-0005-0000-0000-00001E010000}"/>
    <cellStyle name="40 % – Zvýraznění1 8 2" xfId="305" xr:uid="{00000000-0005-0000-0000-00001F010000}"/>
    <cellStyle name="40 % – Zvýraznění1 8 2 2" xfId="593" xr:uid="{00000000-0005-0000-0000-000020010000}"/>
    <cellStyle name="40 % – Zvýraznění1 8 2 2 2" xfId="1194" xr:uid="{3B265D82-CA0B-4B44-B476-7C95B0332380}"/>
    <cellStyle name="40 % – Zvýraznění1 8 2 3" xfId="908" xr:uid="{EE910C73-D337-4965-A75A-9F8299EA8D19}"/>
    <cellStyle name="40 % – Zvýraznění1 8 3" xfId="450" xr:uid="{00000000-0005-0000-0000-000021010000}"/>
    <cellStyle name="40 % – Zvýraznění1 8 3 2" xfId="1051" xr:uid="{0A325F91-3601-4F51-9887-A1379BB48808}"/>
    <cellStyle name="40 % – Zvýraznění1 8 4" xfId="765" xr:uid="{E82ECA10-5B14-4C2D-A73A-E659C5FE71EC}"/>
    <cellStyle name="40 % – Zvýraznění1 9" xfId="173" xr:uid="{00000000-0005-0000-0000-000022010000}"/>
    <cellStyle name="40 % – Zvýraznění1 9 2" xfId="319" xr:uid="{00000000-0005-0000-0000-000023010000}"/>
    <cellStyle name="40 % – Zvýraznění1 9 2 2" xfId="607" xr:uid="{00000000-0005-0000-0000-000024010000}"/>
    <cellStyle name="40 % – Zvýraznění1 9 2 2 2" xfId="1208" xr:uid="{658FAD7E-E1DF-4C34-A94D-8139AD64B456}"/>
    <cellStyle name="40 % – Zvýraznění1 9 2 3" xfId="922" xr:uid="{A0F58AC8-42D8-43EA-B3D3-81AEDB208180}"/>
    <cellStyle name="40 % – Zvýraznění1 9 3" xfId="464" xr:uid="{00000000-0005-0000-0000-000025010000}"/>
    <cellStyle name="40 % – Zvýraznění1 9 3 2" xfId="1065" xr:uid="{27A852C2-5155-42FD-A73E-3C0C2693304F}"/>
    <cellStyle name="40 % – Zvýraznění1 9 4" xfId="779" xr:uid="{A00B0F95-2560-4B63-88CE-1364D78BDDFE}"/>
    <cellStyle name="40 % – Zvýraznění2 10" xfId="190" xr:uid="{00000000-0005-0000-0000-000027010000}"/>
    <cellStyle name="40 % – Zvýraznění2 10 2" xfId="336" xr:uid="{00000000-0005-0000-0000-000028010000}"/>
    <cellStyle name="40 % – Zvýraznění2 10 2 2" xfId="624" xr:uid="{00000000-0005-0000-0000-000029010000}"/>
    <cellStyle name="40 % – Zvýraznění2 10 2 2 2" xfId="1225" xr:uid="{007C261B-E2C5-4FAD-B8D2-1646C16F03DC}"/>
    <cellStyle name="40 % – Zvýraznění2 10 2 3" xfId="939" xr:uid="{48C7E467-6147-4BEB-957D-D632178237D1}"/>
    <cellStyle name="40 % – Zvýraznění2 10 3" xfId="481" xr:uid="{00000000-0005-0000-0000-00002A010000}"/>
    <cellStyle name="40 % – Zvýraznění2 10 3 2" xfId="1082" xr:uid="{9AE18509-004F-472C-BE52-7B5D548D9D23}"/>
    <cellStyle name="40 % – Zvýraznění2 10 4" xfId="796" xr:uid="{C197014A-488D-4C06-924A-43F386964C85}"/>
    <cellStyle name="40 % – Zvýraznění2 11" xfId="204" xr:uid="{00000000-0005-0000-0000-00002B010000}"/>
    <cellStyle name="40 % – Zvýraznění2 11 2" xfId="494" xr:uid="{00000000-0005-0000-0000-00002C010000}"/>
    <cellStyle name="40 % – Zvýraznění2 11 2 2" xfId="1095" xr:uid="{5A43EB1E-4415-4FC7-83A6-21511B7756B0}"/>
    <cellStyle name="40 % – Zvýraznění2 11 3" xfId="809" xr:uid="{C786A8A1-BA74-4025-B15A-06370454BE3F}"/>
    <cellStyle name="40 % – Zvýraznění2 12" xfId="351" xr:uid="{00000000-0005-0000-0000-00002D010000}"/>
    <cellStyle name="40 % – Zvýraznění2 12 2" xfId="952" xr:uid="{4C3B33E9-E9F6-4011-99AA-0553C7716595}"/>
    <cellStyle name="40 % – Zvýraznění2 13" xfId="51" xr:uid="{00000000-0005-0000-0000-00002E010000}"/>
    <cellStyle name="40 % – Zvýraznění2 13 2" xfId="666" xr:uid="{44A4F363-4C2B-4AAA-A22E-5D899375E364}"/>
    <cellStyle name="40 % – Zvýraznění2 14" xfId="639" xr:uid="{00000000-0005-0000-0000-00002F010000}"/>
    <cellStyle name="40 % – Zvýraznění2 15" xfId="1241" xr:uid="{7E115A48-06E9-4341-89A4-09D347823C44}"/>
    <cellStyle name="40 % – Zvýraznění2 2" xfId="77" xr:uid="{00000000-0005-0000-0000-000030010000}"/>
    <cellStyle name="40 % – Zvýraznění2 2 2" xfId="223" xr:uid="{00000000-0005-0000-0000-000031010000}"/>
    <cellStyle name="40 % – Zvýraznění2 2 2 2" xfId="511" xr:uid="{00000000-0005-0000-0000-000032010000}"/>
    <cellStyle name="40 % – Zvýraznění2 2 2 2 2" xfId="1112" xr:uid="{E8AABDB4-D1EE-4A13-B66B-7D7744F255B1}"/>
    <cellStyle name="40 % – Zvýraznění2 2 2 3" xfId="826" xr:uid="{E634954D-BA6D-4D9D-B158-A9D4032049B7}"/>
    <cellStyle name="40 % – Zvýraznění2 2 3" xfId="368" xr:uid="{00000000-0005-0000-0000-000033010000}"/>
    <cellStyle name="40 % – Zvýraznění2 2 3 2" xfId="969" xr:uid="{50930D78-CC20-4980-8D87-F1BDA8F7656F}"/>
    <cellStyle name="40 % – Zvýraznění2 2 4" xfId="683" xr:uid="{C925E6E4-6B56-42F3-BF48-14AB98ADDB10}"/>
    <cellStyle name="40 % – Zvýraznění2 3" xfId="91" xr:uid="{00000000-0005-0000-0000-000034010000}"/>
    <cellStyle name="40 % – Zvýraznění2 3 2" xfId="237" xr:uid="{00000000-0005-0000-0000-000035010000}"/>
    <cellStyle name="40 % – Zvýraznění2 3 2 2" xfId="525" xr:uid="{00000000-0005-0000-0000-000036010000}"/>
    <cellStyle name="40 % – Zvýraznění2 3 2 2 2" xfId="1126" xr:uid="{33C0EA27-6A2C-4654-91F6-B53129537692}"/>
    <cellStyle name="40 % – Zvýraznění2 3 2 3" xfId="840" xr:uid="{BC2811EB-CD84-4560-BC8E-3EAD9BFBE852}"/>
    <cellStyle name="40 % – Zvýraznění2 3 3" xfId="382" xr:uid="{00000000-0005-0000-0000-000037010000}"/>
    <cellStyle name="40 % – Zvýraznění2 3 3 2" xfId="983" xr:uid="{BB24738A-7D9A-404A-8FD9-D0B777E554DE}"/>
    <cellStyle name="40 % – Zvýraznění2 3 4" xfId="697" xr:uid="{CC3F2E26-D7D8-4A95-9018-FD6743B05322}"/>
    <cellStyle name="40 % – Zvýraznění2 4" xfId="105" xr:uid="{00000000-0005-0000-0000-000038010000}"/>
    <cellStyle name="40 % – Zvýraznění2 4 2" xfId="251" xr:uid="{00000000-0005-0000-0000-000039010000}"/>
    <cellStyle name="40 % – Zvýraznění2 4 2 2" xfId="539" xr:uid="{00000000-0005-0000-0000-00003A010000}"/>
    <cellStyle name="40 % – Zvýraznění2 4 2 2 2" xfId="1140" xr:uid="{3DE7730E-065B-481C-9369-0E6DA97674EA}"/>
    <cellStyle name="40 % – Zvýraznění2 4 2 3" xfId="854" xr:uid="{BCC5E66B-DDDD-45B3-AD44-A1E1EDFB1A2D}"/>
    <cellStyle name="40 % – Zvýraznění2 4 3" xfId="396" xr:uid="{00000000-0005-0000-0000-00003B010000}"/>
    <cellStyle name="40 % – Zvýraznění2 4 3 2" xfId="997" xr:uid="{FDA2D17F-EB5D-4A6B-B335-5E949A8F22DE}"/>
    <cellStyle name="40 % – Zvýraznění2 4 4" xfId="711" xr:uid="{126E9D52-D09D-481A-AD6E-BDDC1A96A7E0}"/>
    <cellStyle name="40 % – Zvýraznění2 5" xfId="119" xr:uid="{00000000-0005-0000-0000-00003C010000}"/>
    <cellStyle name="40 % – Zvýraznění2 5 2" xfId="265" xr:uid="{00000000-0005-0000-0000-00003D010000}"/>
    <cellStyle name="40 % – Zvýraznění2 5 2 2" xfId="553" xr:uid="{00000000-0005-0000-0000-00003E010000}"/>
    <cellStyle name="40 % – Zvýraznění2 5 2 2 2" xfId="1154" xr:uid="{FB9ED02B-20BC-4A40-898E-F69D40F61FF6}"/>
    <cellStyle name="40 % – Zvýraznění2 5 2 3" xfId="868" xr:uid="{05BA2F11-B99A-4042-80C4-5FC31B33C590}"/>
    <cellStyle name="40 % – Zvýraznění2 5 3" xfId="410" xr:uid="{00000000-0005-0000-0000-00003F010000}"/>
    <cellStyle name="40 % – Zvýraznění2 5 3 2" xfId="1011" xr:uid="{44449162-2B34-4A6E-BDED-06863EFE8BBC}"/>
    <cellStyle name="40 % – Zvýraznění2 5 4" xfId="725" xr:uid="{04C454C5-4C6A-4FC5-B4B9-0700D1F66C00}"/>
    <cellStyle name="40 % – Zvýraznění2 6" xfId="133" xr:uid="{00000000-0005-0000-0000-000040010000}"/>
    <cellStyle name="40 % – Zvýraznění2 6 2" xfId="279" xr:uid="{00000000-0005-0000-0000-000041010000}"/>
    <cellStyle name="40 % – Zvýraznění2 6 2 2" xfId="567" xr:uid="{00000000-0005-0000-0000-000042010000}"/>
    <cellStyle name="40 % – Zvýraznění2 6 2 2 2" xfId="1168" xr:uid="{0501AA36-7AF6-4C47-98DB-0F65B9EC98FF}"/>
    <cellStyle name="40 % – Zvýraznění2 6 2 3" xfId="882" xr:uid="{7D13C19B-CD19-4B32-8F34-923B8355716D}"/>
    <cellStyle name="40 % – Zvýraznění2 6 3" xfId="424" xr:uid="{00000000-0005-0000-0000-000043010000}"/>
    <cellStyle name="40 % – Zvýraznění2 6 3 2" xfId="1025" xr:uid="{C68622D4-8AAF-43BA-A0A8-4B9A7B0606CF}"/>
    <cellStyle name="40 % – Zvýraznění2 6 4" xfId="739" xr:uid="{B9A8444B-7111-4A97-AB28-116BE58E9D62}"/>
    <cellStyle name="40 % – Zvýraznění2 7" xfId="147" xr:uid="{00000000-0005-0000-0000-000044010000}"/>
    <cellStyle name="40 % – Zvýraznění2 7 2" xfId="293" xr:uid="{00000000-0005-0000-0000-000045010000}"/>
    <cellStyle name="40 % – Zvýraznění2 7 2 2" xfId="581" xr:uid="{00000000-0005-0000-0000-000046010000}"/>
    <cellStyle name="40 % – Zvýraznění2 7 2 2 2" xfId="1182" xr:uid="{A8DDF041-E475-45E8-ACD8-8EEB0BF8AAAD}"/>
    <cellStyle name="40 % – Zvýraznění2 7 2 3" xfId="896" xr:uid="{281D605A-5286-49A8-B17D-75E38D7427AA}"/>
    <cellStyle name="40 % – Zvýraznění2 7 3" xfId="438" xr:uid="{00000000-0005-0000-0000-000047010000}"/>
    <cellStyle name="40 % – Zvýraznění2 7 3 2" xfId="1039" xr:uid="{188B27BB-2FCC-429E-9BD4-9A323D3CF7B4}"/>
    <cellStyle name="40 % – Zvýraznění2 7 4" xfId="753" xr:uid="{86D71B73-625C-4A20-BCDD-96B0A6402D31}"/>
    <cellStyle name="40 % – Zvýraznění2 8" xfId="161" xr:uid="{00000000-0005-0000-0000-000048010000}"/>
    <cellStyle name="40 % – Zvýraznění2 8 2" xfId="307" xr:uid="{00000000-0005-0000-0000-000049010000}"/>
    <cellStyle name="40 % – Zvýraznění2 8 2 2" xfId="595" xr:uid="{00000000-0005-0000-0000-00004A010000}"/>
    <cellStyle name="40 % – Zvýraznění2 8 2 2 2" xfId="1196" xr:uid="{85E06E91-87DD-42B2-A734-0453DD8490B7}"/>
    <cellStyle name="40 % – Zvýraznění2 8 2 3" xfId="910" xr:uid="{922B3519-7E64-4986-B646-CE96DD759E2B}"/>
    <cellStyle name="40 % – Zvýraznění2 8 3" xfId="452" xr:uid="{00000000-0005-0000-0000-00004B010000}"/>
    <cellStyle name="40 % – Zvýraznění2 8 3 2" xfId="1053" xr:uid="{1305FE1D-1F0D-4AE8-8F34-AF1221F3CB2A}"/>
    <cellStyle name="40 % – Zvýraznění2 8 4" xfId="767" xr:uid="{FC0734DA-4AFF-4EB3-A79F-046E839E1D3F}"/>
    <cellStyle name="40 % – Zvýraznění2 9" xfId="175" xr:uid="{00000000-0005-0000-0000-00004C010000}"/>
    <cellStyle name="40 % – Zvýraznění2 9 2" xfId="321" xr:uid="{00000000-0005-0000-0000-00004D010000}"/>
    <cellStyle name="40 % – Zvýraznění2 9 2 2" xfId="609" xr:uid="{00000000-0005-0000-0000-00004E010000}"/>
    <cellStyle name="40 % – Zvýraznění2 9 2 2 2" xfId="1210" xr:uid="{A090EB84-3695-41AC-A6E0-6C7B9F9FBED9}"/>
    <cellStyle name="40 % – Zvýraznění2 9 2 3" xfId="924" xr:uid="{7F03B2AC-F565-47D9-934D-DF403DDA92A6}"/>
    <cellStyle name="40 % – Zvýraznění2 9 3" xfId="466" xr:uid="{00000000-0005-0000-0000-00004F010000}"/>
    <cellStyle name="40 % – Zvýraznění2 9 3 2" xfId="1067" xr:uid="{848EF190-6CB2-4F84-8D23-0AF174106837}"/>
    <cellStyle name="40 % – Zvýraznění2 9 4" xfId="781" xr:uid="{92C93104-DDAE-4E74-80EE-1F50F32B3254}"/>
    <cellStyle name="40 % – Zvýraznění3 10" xfId="192" xr:uid="{00000000-0005-0000-0000-000051010000}"/>
    <cellStyle name="40 % – Zvýraznění3 10 2" xfId="338" xr:uid="{00000000-0005-0000-0000-000052010000}"/>
    <cellStyle name="40 % – Zvýraznění3 10 2 2" xfId="626" xr:uid="{00000000-0005-0000-0000-000053010000}"/>
    <cellStyle name="40 % – Zvýraznění3 10 2 2 2" xfId="1227" xr:uid="{6B069ADA-EA4B-4D4C-87FA-7F45487D830E}"/>
    <cellStyle name="40 % – Zvýraznění3 10 2 3" xfId="941" xr:uid="{308E130A-7F91-4D80-AF43-FE2E29203294}"/>
    <cellStyle name="40 % – Zvýraznění3 10 3" xfId="483" xr:uid="{00000000-0005-0000-0000-000054010000}"/>
    <cellStyle name="40 % – Zvýraznění3 10 3 2" xfId="1084" xr:uid="{1DD0207A-74FE-4D9A-B847-471A4E0E5A33}"/>
    <cellStyle name="40 % – Zvýraznění3 10 4" xfId="798" xr:uid="{B3F17199-0B13-46B6-87E4-6A2F3B60FF6B}"/>
    <cellStyle name="40 % – Zvýraznění3 11" xfId="206" xr:uid="{00000000-0005-0000-0000-000055010000}"/>
    <cellStyle name="40 % – Zvýraznění3 11 2" xfId="496" xr:uid="{00000000-0005-0000-0000-000056010000}"/>
    <cellStyle name="40 % – Zvýraznění3 11 2 2" xfId="1097" xr:uid="{27CF38CB-94A7-48D7-BD8E-376E33F07D4A}"/>
    <cellStyle name="40 % – Zvýraznění3 11 3" xfId="811" xr:uid="{9D8C4797-8004-45B9-84BE-6AFCFA8C0625}"/>
    <cellStyle name="40 % – Zvýraznění3 12" xfId="353" xr:uid="{00000000-0005-0000-0000-000057010000}"/>
    <cellStyle name="40 % – Zvýraznění3 12 2" xfId="954" xr:uid="{BF1B6E3F-3873-4912-8990-A324AEBF2B3C}"/>
    <cellStyle name="40 % – Zvýraznění3 13" xfId="53" xr:uid="{00000000-0005-0000-0000-000058010000}"/>
    <cellStyle name="40 % – Zvýraznění3 13 2" xfId="668" xr:uid="{01439022-8578-4A6D-94BA-A0A11EB6ED2F}"/>
    <cellStyle name="40 % – Zvýraznění3 14" xfId="641" xr:uid="{00000000-0005-0000-0000-000059010000}"/>
    <cellStyle name="40 % – Zvýraznění3 15" xfId="1243" xr:uid="{F87E4FDC-5EB5-43D2-B767-E46861988035}"/>
    <cellStyle name="40 % – Zvýraznění3 2" xfId="79" xr:uid="{00000000-0005-0000-0000-00005A010000}"/>
    <cellStyle name="40 % – Zvýraznění3 2 2" xfId="225" xr:uid="{00000000-0005-0000-0000-00005B010000}"/>
    <cellStyle name="40 % – Zvýraznění3 2 2 2" xfId="513" xr:uid="{00000000-0005-0000-0000-00005C010000}"/>
    <cellStyle name="40 % – Zvýraznění3 2 2 2 2" xfId="1114" xr:uid="{53FF8CB9-A35D-4D0A-8914-6DA1FF2506ED}"/>
    <cellStyle name="40 % – Zvýraznění3 2 2 3" xfId="828" xr:uid="{62981FFE-2505-46FC-98C8-494051CCD658}"/>
    <cellStyle name="40 % – Zvýraznění3 2 3" xfId="370" xr:uid="{00000000-0005-0000-0000-00005D010000}"/>
    <cellStyle name="40 % – Zvýraznění3 2 3 2" xfId="971" xr:uid="{78B6C4D6-DC1B-44D5-B70E-199060328802}"/>
    <cellStyle name="40 % – Zvýraznění3 2 4" xfId="685" xr:uid="{89F1B036-92BD-48B8-A2BD-7E1852F726D6}"/>
    <cellStyle name="40 % – Zvýraznění3 3" xfId="93" xr:uid="{00000000-0005-0000-0000-00005E010000}"/>
    <cellStyle name="40 % – Zvýraznění3 3 2" xfId="239" xr:uid="{00000000-0005-0000-0000-00005F010000}"/>
    <cellStyle name="40 % – Zvýraznění3 3 2 2" xfId="527" xr:uid="{00000000-0005-0000-0000-000060010000}"/>
    <cellStyle name="40 % – Zvýraznění3 3 2 2 2" xfId="1128" xr:uid="{543224D1-572C-4FEE-A841-FE9556E74B5D}"/>
    <cellStyle name="40 % – Zvýraznění3 3 2 3" xfId="842" xr:uid="{32723380-5E70-493C-92C0-407423286F9A}"/>
    <cellStyle name="40 % – Zvýraznění3 3 3" xfId="384" xr:uid="{00000000-0005-0000-0000-000061010000}"/>
    <cellStyle name="40 % – Zvýraznění3 3 3 2" xfId="985" xr:uid="{3AC7977A-2065-4C52-A00F-CCC05EA8D6F4}"/>
    <cellStyle name="40 % – Zvýraznění3 3 4" xfId="699" xr:uid="{D0B648A8-3CF8-4E52-B059-A5AF0B2F78E5}"/>
    <cellStyle name="40 % – Zvýraznění3 4" xfId="107" xr:uid="{00000000-0005-0000-0000-000062010000}"/>
    <cellStyle name="40 % – Zvýraznění3 4 2" xfId="253" xr:uid="{00000000-0005-0000-0000-000063010000}"/>
    <cellStyle name="40 % – Zvýraznění3 4 2 2" xfId="541" xr:uid="{00000000-0005-0000-0000-000064010000}"/>
    <cellStyle name="40 % – Zvýraznění3 4 2 2 2" xfId="1142" xr:uid="{C13EB1F7-AF16-4EE8-83E9-C8E593C7B982}"/>
    <cellStyle name="40 % – Zvýraznění3 4 2 3" xfId="856" xr:uid="{FD0044E4-56FA-4813-A502-3780636A7277}"/>
    <cellStyle name="40 % – Zvýraznění3 4 3" xfId="398" xr:uid="{00000000-0005-0000-0000-000065010000}"/>
    <cellStyle name="40 % – Zvýraznění3 4 3 2" xfId="999" xr:uid="{748F4D51-DCAA-443E-8692-8C202926618F}"/>
    <cellStyle name="40 % – Zvýraznění3 4 4" xfId="713" xr:uid="{ACD14E6F-F81A-4374-80FB-98EDB4CF64B3}"/>
    <cellStyle name="40 % – Zvýraznění3 5" xfId="121" xr:uid="{00000000-0005-0000-0000-000066010000}"/>
    <cellStyle name="40 % – Zvýraznění3 5 2" xfId="267" xr:uid="{00000000-0005-0000-0000-000067010000}"/>
    <cellStyle name="40 % – Zvýraznění3 5 2 2" xfId="555" xr:uid="{00000000-0005-0000-0000-000068010000}"/>
    <cellStyle name="40 % – Zvýraznění3 5 2 2 2" xfId="1156" xr:uid="{52D91DCA-E3F7-4EEA-A6B5-69AB8E9CE70D}"/>
    <cellStyle name="40 % – Zvýraznění3 5 2 3" xfId="870" xr:uid="{0B80F65C-BEA5-466B-8E8D-F935A7B31AC2}"/>
    <cellStyle name="40 % – Zvýraznění3 5 3" xfId="412" xr:uid="{00000000-0005-0000-0000-000069010000}"/>
    <cellStyle name="40 % – Zvýraznění3 5 3 2" xfId="1013" xr:uid="{792B38FB-1693-44F3-9F12-D26C38B060E9}"/>
    <cellStyle name="40 % – Zvýraznění3 5 4" xfId="727" xr:uid="{4317E070-BFBF-49F6-A004-7E00F539D6F4}"/>
    <cellStyle name="40 % – Zvýraznění3 6" xfId="135" xr:uid="{00000000-0005-0000-0000-00006A010000}"/>
    <cellStyle name="40 % – Zvýraznění3 6 2" xfId="281" xr:uid="{00000000-0005-0000-0000-00006B010000}"/>
    <cellStyle name="40 % – Zvýraznění3 6 2 2" xfId="569" xr:uid="{00000000-0005-0000-0000-00006C010000}"/>
    <cellStyle name="40 % – Zvýraznění3 6 2 2 2" xfId="1170" xr:uid="{154CE71F-67EF-479D-9E36-3C2B2810D8CC}"/>
    <cellStyle name="40 % – Zvýraznění3 6 2 3" xfId="884" xr:uid="{8D5E5FDB-352B-436F-B5F9-8028DF0F73DB}"/>
    <cellStyle name="40 % – Zvýraznění3 6 3" xfId="426" xr:uid="{00000000-0005-0000-0000-00006D010000}"/>
    <cellStyle name="40 % – Zvýraznění3 6 3 2" xfId="1027" xr:uid="{BA0E4AC5-302F-4477-B152-9AB2D1D213B0}"/>
    <cellStyle name="40 % – Zvýraznění3 6 4" xfId="741" xr:uid="{B2CC6E5F-0668-4C9F-A7DE-2B676CA5787B}"/>
    <cellStyle name="40 % – Zvýraznění3 7" xfId="149" xr:uid="{00000000-0005-0000-0000-00006E010000}"/>
    <cellStyle name="40 % – Zvýraznění3 7 2" xfId="295" xr:uid="{00000000-0005-0000-0000-00006F010000}"/>
    <cellStyle name="40 % – Zvýraznění3 7 2 2" xfId="583" xr:uid="{00000000-0005-0000-0000-000070010000}"/>
    <cellStyle name="40 % – Zvýraznění3 7 2 2 2" xfId="1184" xr:uid="{7B5DC678-E7BC-4CC4-90D8-5F00A2D93D6A}"/>
    <cellStyle name="40 % – Zvýraznění3 7 2 3" xfId="898" xr:uid="{CF9D1596-F6E5-43CF-992A-DA7B74A3B16C}"/>
    <cellStyle name="40 % – Zvýraznění3 7 3" xfId="440" xr:uid="{00000000-0005-0000-0000-000071010000}"/>
    <cellStyle name="40 % – Zvýraznění3 7 3 2" xfId="1041" xr:uid="{5D7E9CC8-0EFD-4019-85A1-F4105752FC54}"/>
    <cellStyle name="40 % – Zvýraznění3 7 4" xfId="755" xr:uid="{94F00F90-0DA1-4BF1-B604-10CC206F3775}"/>
    <cellStyle name="40 % – Zvýraznění3 8" xfId="163" xr:uid="{00000000-0005-0000-0000-000072010000}"/>
    <cellStyle name="40 % – Zvýraznění3 8 2" xfId="309" xr:uid="{00000000-0005-0000-0000-000073010000}"/>
    <cellStyle name="40 % – Zvýraznění3 8 2 2" xfId="597" xr:uid="{00000000-0005-0000-0000-000074010000}"/>
    <cellStyle name="40 % – Zvýraznění3 8 2 2 2" xfId="1198" xr:uid="{20D8CA89-39E9-4659-93C3-C3B49B0DF27E}"/>
    <cellStyle name="40 % – Zvýraznění3 8 2 3" xfId="912" xr:uid="{F2075B73-1534-4F17-9A8C-8729345E78B7}"/>
    <cellStyle name="40 % – Zvýraznění3 8 3" xfId="454" xr:uid="{00000000-0005-0000-0000-000075010000}"/>
    <cellStyle name="40 % – Zvýraznění3 8 3 2" xfId="1055" xr:uid="{C4A365A2-4E6F-48DC-8DCD-7959C0607F2D}"/>
    <cellStyle name="40 % – Zvýraznění3 8 4" xfId="769" xr:uid="{9C4FED47-11C5-4293-A04B-9AAFD2340B91}"/>
    <cellStyle name="40 % – Zvýraznění3 9" xfId="177" xr:uid="{00000000-0005-0000-0000-000076010000}"/>
    <cellStyle name="40 % – Zvýraznění3 9 2" xfId="323" xr:uid="{00000000-0005-0000-0000-000077010000}"/>
    <cellStyle name="40 % – Zvýraznění3 9 2 2" xfId="611" xr:uid="{00000000-0005-0000-0000-000078010000}"/>
    <cellStyle name="40 % – Zvýraznění3 9 2 2 2" xfId="1212" xr:uid="{E4BF2CA4-CBC3-4A38-A0F9-D28E50B50B49}"/>
    <cellStyle name="40 % – Zvýraznění3 9 2 3" xfId="926" xr:uid="{751F88BC-C608-49ED-AD19-AADC786952D0}"/>
    <cellStyle name="40 % – Zvýraznění3 9 3" xfId="468" xr:uid="{00000000-0005-0000-0000-000079010000}"/>
    <cellStyle name="40 % – Zvýraznění3 9 3 2" xfId="1069" xr:uid="{5AD3DA95-6E57-4EF5-8006-8920C00BABA8}"/>
    <cellStyle name="40 % – Zvýraznění3 9 4" xfId="783" xr:uid="{E11739D7-B95E-4370-9412-D599C5716703}"/>
    <cellStyle name="40 % – Zvýraznění4 10" xfId="194" xr:uid="{00000000-0005-0000-0000-00007B010000}"/>
    <cellStyle name="40 % – Zvýraznění4 10 2" xfId="340" xr:uid="{00000000-0005-0000-0000-00007C010000}"/>
    <cellStyle name="40 % – Zvýraznění4 10 2 2" xfId="628" xr:uid="{00000000-0005-0000-0000-00007D010000}"/>
    <cellStyle name="40 % – Zvýraznění4 10 2 2 2" xfId="1229" xr:uid="{DAB18047-ACF0-4E7A-A00F-05F45FE61257}"/>
    <cellStyle name="40 % – Zvýraznění4 10 2 3" xfId="943" xr:uid="{B260EF32-232A-4B31-BA10-C781213D2722}"/>
    <cellStyle name="40 % – Zvýraznění4 10 3" xfId="485" xr:uid="{00000000-0005-0000-0000-00007E010000}"/>
    <cellStyle name="40 % – Zvýraznění4 10 3 2" xfId="1086" xr:uid="{5065A3F9-B2E3-4063-8A45-1E38899AAE85}"/>
    <cellStyle name="40 % – Zvýraznění4 10 4" xfId="800" xr:uid="{FE94EC28-D86B-4A03-A328-4A6DB4E3E60C}"/>
    <cellStyle name="40 % – Zvýraznění4 11" xfId="208" xr:uid="{00000000-0005-0000-0000-00007F010000}"/>
    <cellStyle name="40 % – Zvýraznění4 11 2" xfId="498" xr:uid="{00000000-0005-0000-0000-000080010000}"/>
    <cellStyle name="40 % – Zvýraznění4 11 2 2" xfId="1099" xr:uid="{E1CE5FA2-7560-41D7-A830-5BFA6E64DEB2}"/>
    <cellStyle name="40 % – Zvýraznění4 11 3" xfId="813" xr:uid="{E10884C0-97FB-4651-9443-169A7FE5D653}"/>
    <cellStyle name="40 % – Zvýraznění4 12" xfId="355" xr:uid="{00000000-0005-0000-0000-000081010000}"/>
    <cellStyle name="40 % – Zvýraznění4 12 2" xfId="956" xr:uid="{5B391FDE-4746-4FD4-AA8F-C55D83AE95B1}"/>
    <cellStyle name="40 % – Zvýraznění4 13" xfId="55" xr:uid="{00000000-0005-0000-0000-000082010000}"/>
    <cellStyle name="40 % – Zvýraznění4 13 2" xfId="670" xr:uid="{295B7029-A2BE-4628-9EA8-E0CFB1DA0384}"/>
    <cellStyle name="40 % – Zvýraznění4 14" xfId="643" xr:uid="{00000000-0005-0000-0000-000083010000}"/>
    <cellStyle name="40 % – Zvýraznění4 15" xfId="1246" xr:uid="{586ACD51-3401-4219-9DFF-F3C5338E09D2}"/>
    <cellStyle name="40 % – Zvýraznění4 2" xfId="81" xr:uid="{00000000-0005-0000-0000-000084010000}"/>
    <cellStyle name="40 % – Zvýraznění4 2 2" xfId="227" xr:uid="{00000000-0005-0000-0000-000085010000}"/>
    <cellStyle name="40 % – Zvýraznění4 2 2 2" xfId="515" xr:uid="{00000000-0005-0000-0000-000086010000}"/>
    <cellStyle name="40 % – Zvýraznění4 2 2 2 2" xfId="1116" xr:uid="{F1E10FAC-0AB0-445C-8D35-67B5B589F163}"/>
    <cellStyle name="40 % – Zvýraznění4 2 2 3" xfId="830" xr:uid="{7D89D1C6-6D73-4847-AFF2-C03BAC2F6FDF}"/>
    <cellStyle name="40 % – Zvýraznění4 2 3" xfId="372" xr:uid="{00000000-0005-0000-0000-000087010000}"/>
    <cellStyle name="40 % – Zvýraznění4 2 3 2" xfId="973" xr:uid="{7A1CDF70-B3E1-4E3D-9C09-9438FA9CFC5A}"/>
    <cellStyle name="40 % – Zvýraznění4 2 4" xfId="687" xr:uid="{C392295C-A79B-4060-BE83-BB0F679C1E30}"/>
    <cellStyle name="40 % – Zvýraznění4 3" xfId="95" xr:uid="{00000000-0005-0000-0000-000088010000}"/>
    <cellStyle name="40 % – Zvýraznění4 3 2" xfId="241" xr:uid="{00000000-0005-0000-0000-000089010000}"/>
    <cellStyle name="40 % – Zvýraznění4 3 2 2" xfId="529" xr:uid="{00000000-0005-0000-0000-00008A010000}"/>
    <cellStyle name="40 % – Zvýraznění4 3 2 2 2" xfId="1130" xr:uid="{732E73BE-05A7-43D9-9251-4B3A4A00553D}"/>
    <cellStyle name="40 % – Zvýraznění4 3 2 3" xfId="844" xr:uid="{A38E0E97-CD4F-47F6-B8A4-541F720DF59C}"/>
    <cellStyle name="40 % – Zvýraznění4 3 3" xfId="386" xr:uid="{00000000-0005-0000-0000-00008B010000}"/>
    <cellStyle name="40 % – Zvýraznění4 3 3 2" xfId="987" xr:uid="{DE7619A2-3C54-4C68-AD46-8781FE280928}"/>
    <cellStyle name="40 % – Zvýraznění4 3 4" xfId="701" xr:uid="{F436A17C-25DF-4992-8732-CDF84352D3AA}"/>
    <cellStyle name="40 % – Zvýraznění4 4" xfId="109" xr:uid="{00000000-0005-0000-0000-00008C010000}"/>
    <cellStyle name="40 % – Zvýraznění4 4 2" xfId="255" xr:uid="{00000000-0005-0000-0000-00008D010000}"/>
    <cellStyle name="40 % – Zvýraznění4 4 2 2" xfId="543" xr:uid="{00000000-0005-0000-0000-00008E010000}"/>
    <cellStyle name="40 % – Zvýraznění4 4 2 2 2" xfId="1144" xr:uid="{AF1B777B-C830-4566-A389-07464A895ACB}"/>
    <cellStyle name="40 % – Zvýraznění4 4 2 3" xfId="858" xr:uid="{8299AD72-86DB-40C6-B805-435DBCC7619A}"/>
    <cellStyle name="40 % – Zvýraznění4 4 3" xfId="400" xr:uid="{00000000-0005-0000-0000-00008F010000}"/>
    <cellStyle name="40 % – Zvýraznění4 4 3 2" xfId="1001" xr:uid="{7D9A8AE2-92E9-4961-B31F-73C365D39A0D}"/>
    <cellStyle name="40 % – Zvýraznění4 4 4" xfId="715" xr:uid="{20854696-C1C3-41E0-9E8F-5CFBBC11B2D2}"/>
    <cellStyle name="40 % – Zvýraznění4 5" xfId="123" xr:uid="{00000000-0005-0000-0000-000090010000}"/>
    <cellStyle name="40 % – Zvýraznění4 5 2" xfId="269" xr:uid="{00000000-0005-0000-0000-000091010000}"/>
    <cellStyle name="40 % – Zvýraznění4 5 2 2" xfId="557" xr:uid="{00000000-0005-0000-0000-000092010000}"/>
    <cellStyle name="40 % – Zvýraznění4 5 2 2 2" xfId="1158" xr:uid="{2F7D2B20-F615-4896-BBEE-BF9757E0694D}"/>
    <cellStyle name="40 % – Zvýraznění4 5 2 3" xfId="872" xr:uid="{EE016968-5F46-44E6-B8C0-8A9B52BAE50E}"/>
    <cellStyle name="40 % – Zvýraznění4 5 3" xfId="414" xr:uid="{00000000-0005-0000-0000-000093010000}"/>
    <cellStyle name="40 % – Zvýraznění4 5 3 2" xfId="1015" xr:uid="{61FE78FD-2362-41C9-9AA5-378E743BEB0A}"/>
    <cellStyle name="40 % – Zvýraznění4 5 4" xfId="729" xr:uid="{C4D2E280-6F05-4C98-A90F-E5FE399F1EE1}"/>
    <cellStyle name="40 % – Zvýraznění4 6" xfId="137" xr:uid="{00000000-0005-0000-0000-000094010000}"/>
    <cellStyle name="40 % – Zvýraznění4 6 2" xfId="283" xr:uid="{00000000-0005-0000-0000-000095010000}"/>
    <cellStyle name="40 % – Zvýraznění4 6 2 2" xfId="571" xr:uid="{00000000-0005-0000-0000-000096010000}"/>
    <cellStyle name="40 % – Zvýraznění4 6 2 2 2" xfId="1172" xr:uid="{F5DC5B92-FDD9-432C-806F-5CC2D189E46E}"/>
    <cellStyle name="40 % – Zvýraznění4 6 2 3" xfId="886" xr:uid="{80B4D790-6981-43A9-90AE-41CD0B855ADA}"/>
    <cellStyle name="40 % – Zvýraznění4 6 3" xfId="428" xr:uid="{00000000-0005-0000-0000-000097010000}"/>
    <cellStyle name="40 % – Zvýraznění4 6 3 2" xfId="1029" xr:uid="{668EB85B-A8FF-47B4-97E6-8BBA5DEB9FE2}"/>
    <cellStyle name="40 % – Zvýraznění4 6 4" xfId="743" xr:uid="{EDD23FFC-DB24-4100-BF0F-0EC900C2975B}"/>
    <cellStyle name="40 % – Zvýraznění4 7" xfId="151" xr:uid="{00000000-0005-0000-0000-000098010000}"/>
    <cellStyle name="40 % – Zvýraznění4 7 2" xfId="297" xr:uid="{00000000-0005-0000-0000-000099010000}"/>
    <cellStyle name="40 % – Zvýraznění4 7 2 2" xfId="585" xr:uid="{00000000-0005-0000-0000-00009A010000}"/>
    <cellStyle name="40 % – Zvýraznění4 7 2 2 2" xfId="1186" xr:uid="{C324E50B-09D3-4324-B1F9-FD4663F84E7B}"/>
    <cellStyle name="40 % – Zvýraznění4 7 2 3" xfId="900" xr:uid="{1A705CCE-CA77-4A6F-9AA6-D65D83CEEC4D}"/>
    <cellStyle name="40 % – Zvýraznění4 7 3" xfId="442" xr:uid="{00000000-0005-0000-0000-00009B010000}"/>
    <cellStyle name="40 % – Zvýraznění4 7 3 2" xfId="1043" xr:uid="{C759FA5E-7F6F-48F9-887F-88AE31C47C38}"/>
    <cellStyle name="40 % – Zvýraznění4 7 4" xfId="757" xr:uid="{DF418761-49A9-47C1-9043-837BED7E5F26}"/>
    <cellStyle name="40 % – Zvýraznění4 8" xfId="165" xr:uid="{00000000-0005-0000-0000-00009C010000}"/>
    <cellStyle name="40 % – Zvýraznění4 8 2" xfId="311" xr:uid="{00000000-0005-0000-0000-00009D010000}"/>
    <cellStyle name="40 % – Zvýraznění4 8 2 2" xfId="599" xr:uid="{00000000-0005-0000-0000-00009E010000}"/>
    <cellStyle name="40 % – Zvýraznění4 8 2 2 2" xfId="1200" xr:uid="{649B018D-4CA4-4B2A-A549-F819CE2D8FC3}"/>
    <cellStyle name="40 % – Zvýraznění4 8 2 3" xfId="914" xr:uid="{211FB6ED-1603-4407-AE9E-FC2862FA2189}"/>
    <cellStyle name="40 % – Zvýraznění4 8 3" xfId="456" xr:uid="{00000000-0005-0000-0000-00009F010000}"/>
    <cellStyle name="40 % – Zvýraznění4 8 3 2" xfId="1057" xr:uid="{4A960D6B-C952-44EB-8670-D14E585FCEC7}"/>
    <cellStyle name="40 % – Zvýraznění4 8 4" xfId="771" xr:uid="{D1A0DC93-BC4F-447E-BAE0-0C377FA37107}"/>
    <cellStyle name="40 % – Zvýraznění4 9" xfId="179" xr:uid="{00000000-0005-0000-0000-0000A0010000}"/>
    <cellStyle name="40 % – Zvýraznění4 9 2" xfId="325" xr:uid="{00000000-0005-0000-0000-0000A1010000}"/>
    <cellStyle name="40 % – Zvýraznění4 9 2 2" xfId="613" xr:uid="{00000000-0005-0000-0000-0000A2010000}"/>
    <cellStyle name="40 % – Zvýraznění4 9 2 2 2" xfId="1214" xr:uid="{D13F52C5-5C1D-4C8E-9448-9E3E37B9B279}"/>
    <cellStyle name="40 % – Zvýraznění4 9 2 3" xfId="928" xr:uid="{9BDDF820-064B-4CCA-8FDD-B86EDF76B5B2}"/>
    <cellStyle name="40 % – Zvýraznění4 9 3" xfId="470" xr:uid="{00000000-0005-0000-0000-0000A3010000}"/>
    <cellStyle name="40 % – Zvýraznění4 9 3 2" xfId="1071" xr:uid="{BAED0752-D11C-4068-8EC1-D71EBA8C7B44}"/>
    <cellStyle name="40 % – Zvýraznění4 9 4" xfId="785" xr:uid="{00C7F6FE-995F-4622-A2A9-547E7A58A894}"/>
    <cellStyle name="40 % – Zvýraznění5 10" xfId="196" xr:uid="{00000000-0005-0000-0000-0000A5010000}"/>
    <cellStyle name="40 % – Zvýraznění5 10 2" xfId="342" xr:uid="{00000000-0005-0000-0000-0000A6010000}"/>
    <cellStyle name="40 % – Zvýraznění5 10 2 2" xfId="630" xr:uid="{00000000-0005-0000-0000-0000A7010000}"/>
    <cellStyle name="40 % – Zvýraznění5 10 2 2 2" xfId="1231" xr:uid="{ED1BED14-D69E-45C8-858C-053E9CFA27A9}"/>
    <cellStyle name="40 % – Zvýraznění5 10 2 3" xfId="945" xr:uid="{88072636-BBE9-43F1-AC3D-48DE832349E4}"/>
    <cellStyle name="40 % – Zvýraznění5 10 3" xfId="487" xr:uid="{00000000-0005-0000-0000-0000A8010000}"/>
    <cellStyle name="40 % – Zvýraznění5 10 3 2" xfId="1088" xr:uid="{3EDDBF68-D743-4544-A30C-09A8E30A47FF}"/>
    <cellStyle name="40 % – Zvýraznění5 10 4" xfId="802" xr:uid="{F00FE0F7-3109-4D69-8B0D-526004B033B5}"/>
    <cellStyle name="40 % – Zvýraznění5 11" xfId="210" xr:uid="{00000000-0005-0000-0000-0000A9010000}"/>
    <cellStyle name="40 % – Zvýraznění5 11 2" xfId="500" xr:uid="{00000000-0005-0000-0000-0000AA010000}"/>
    <cellStyle name="40 % – Zvýraznění5 11 2 2" xfId="1101" xr:uid="{0118D2BC-9931-4A0F-B7ED-05CFFFC64A62}"/>
    <cellStyle name="40 % – Zvýraznění5 11 3" xfId="815" xr:uid="{52CB0C23-8B6D-4CEC-92DF-AE4A5E0DE877}"/>
    <cellStyle name="40 % – Zvýraznění5 12" xfId="357" xr:uid="{00000000-0005-0000-0000-0000AB010000}"/>
    <cellStyle name="40 % – Zvýraznění5 12 2" xfId="958" xr:uid="{61BB3732-909E-4F50-8C8C-287B0AD82D91}"/>
    <cellStyle name="40 % – Zvýraznění5 13" xfId="57" xr:uid="{00000000-0005-0000-0000-0000AC010000}"/>
    <cellStyle name="40 % – Zvýraznění5 13 2" xfId="672" xr:uid="{F58E3B40-D1CA-4B02-A0E3-508E063D7476}"/>
    <cellStyle name="40 % – Zvýraznění5 14" xfId="645" xr:uid="{00000000-0005-0000-0000-0000AD010000}"/>
    <cellStyle name="40 % – Zvýraznění5 15" xfId="1249" xr:uid="{EA6C3692-8E7D-4CCA-B590-BCD7D482BAFE}"/>
    <cellStyle name="40 % – Zvýraznění5 2" xfId="83" xr:uid="{00000000-0005-0000-0000-0000AE010000}"/>
    <cellStyle name="40 % – Zvýraznění5 2 2" xfId="229" xr:uid="{00000000-0005-0000-0000-0000AF010000}"/>
    <cellStyle name="40 % – Zvýraznění5 2 2 2" xfId="517" xr:uid="{00000000-0005-0000-0000-0000B0010000}"/>
    <cellStyle name="40 % – Zvýraznění5 2 2 2 2" xfId="1118" xr:uid="{2F80FF7C-C666-4260-A3F1-8FA3012D8C21}"/>
    <cellStyle name="40 % – Zvýraznění5 2 2 3" xfId="832" xr:uid="{FEEFBDDC-7D20-46F4-B6B5-8E722FD18F30}"/>
    <cellStyle name="40 % – Zvýraznění5 2 3" xfId="374" xr:uid="{00000000-0005-0000-0000-0000B1010000}"/>
    <cellStyle name="40 % – Zvýraznění5 2 3 2" xfId="975" xr:uid="{55DE317C-B19A-44CC-8F70-50F137D4271F}"/>
    <cellStyle name="40 % – Zvýraznění5 2 4" xfId="689" xr:uid="{C159F7E1-252E-41E4-89D5-8D9020A579D3}"/>
    <cellStyle name="40 % – Zvýraznění5 3" xfId="97" xr:uid="{00000000-0005-0000-0000-0000B2010000}"/>
    <cellStyle name="40 % – Zvýraznění5 3 2" xfId="243" xr:uid="{00000000-0005-0000-0000-0000B3010000}"/>
    <cellStyle name="40 % – Zvýraznění5 3 2 2" xfId="531" xr:uid="{00000000-0005-0000-0000-0000B4010000}"/>
    <cellStyle name="40 % – Zvýraznění5 3 2 2 2" xfId="1132" xr:uid="{A6DC8D20-BF24-4D3E-A0C5-D2BDEB5BDFA9}"/>
    <cellStyle name="40 % – Zvýraznění5 3 2 3" xfId="846" xr:uid="{D4151276-E179-4F6C-8A75-16FA8DBAC0EF}"/>
    <cellStyle name="40 % – Zvýraznění5 3 3" xfId="388" xr:uid="{00000000-0005-0000-0000-0000B5010000}"/>
    <cellStyle name="40 % – Zvýraznění5 3 3 2" xfId="989" xr:uid="{48F351F8-F150-475B-9A75-2F0F4637D203}"/>
    <cellStyle name="40 % – Zvýraznění5 3 4" xfId="703" xr:uid="{F902E488-BC64-4EE1-BD4B-95B2D00E7D4B}"/>
    <cellStyle name="40 % – Zvýraznění5 4" xfId="111" xr:uid="{00000000-0005-0000-0000-0000B6010000}"/>
    <cellStyle name="40 % – Zvýraznění5 4 2" xfId="257" xr:uid="{00000000-0005-0000-0000-0000B7010000}"/>
    <cellStyle name="40 % – Zvýraznění5 4 2 2" xfId="545" xr:uid="{00000000-0005-0000-0000-0000B8010000}"/>
    <cellStyle name="40 % – Zvýraznění5 4 2 2 2" xfId="1146" xr:uid="{BB6FB457-E652-41C2-AE94-1AB9C69F6375}"/>
    <cellStyle name="40 % – Zvýraznění5 4 2 3" xfId="860" xr:uid="{F573D27C-93DB-45DA-9D48-E14DF4D5AE7F}"/>
    <cellStyle name="40 % – Zvýraznění5 4 3" xfId="402" xr:uid="{00000000-0005-0000-0000-0000B9010000}"/>
    <cellStyle name="40 % – Zvýraznění5 4 3 2" xfId="1003" xr:uid="{B3FEF50A-EBCF-4763-B3A9-F66C2C90F57D}"/>
    <cellStyle name="40 % – Zvýraznění5 4 4" xfId="717" xr:uid="{B31EF3DD-19AB-4BDA-A233-202299753EF2}"/>
    <cellStyle name="40 % – Zvýraznění5 5" xfId="125" xr:uid="{00000000-0005-0000-0000-0000BA010000}"/>
    <cellStyle name="40 % – Zvýraznění5 5 2" xfId="271" xr:uid="{00000000-0005-0000-0000-0000BB010000}"/>
    <cellStyle name="40 % – Zvýraznění5 5 2 2" xfId="559" xr:uid="{00000000-0005-0000-0000-0000BC010000}"/>
    <cellStyle name="40 % – Zvýraznění5 5 2 2 2" xfId="1160" xr:uid="{FC21F42B-8BA8-4C7C-AA79-7A9608B4584C}"/>
    <cellStyle name="40 % – Zvýraznění5 5 2 3" xfId="874" xr:uid="{B983884C-A05B-4F27-B514-BB2B9EC239FA}"/>
    <cellStyle name="40 % – Zvýraznění5 5 3" xfId="416" xr:uid="{00000000-0005-0000-0000-0000BD010000}"/>
    <cellStyle name="40 % – Zvýraznění5 5 3 2" xfId="1017" xr:uid="{6949C20F-EACE-49C1-A87F-D329F58FDD3A}"/>
    <cellStyle name="40 % – Zvýraznění5 5 4" xfId="731" xr:uid="{EB87B631-A1C0-45F0-A00F-BBB34357CCB7}"/>
    <cellStyle name="40 % – Zvýraznění5 6" xfId="139" xr:uid="{00000000-0005-0000-0000-0000BE010000}"/>
    <cellStyle name="40 % – Zvýraznění5 6 2" xfId="285" xr:uid="{00000000-0005-0000-0000-0000BF010000}"/>
    <cellStyle name="40 % – Zvýraznění5 6 2 2" xfId="573" xr:uid="{00000000-0005-0000-0000-0000C0010000}"/>
    <cellStyle name="40 % – Zvýraznění5 6 2 2 2" xfId="1174" xr:uid="{16AE40BE-E71D-4879-9EC7-DEE077822470}"/>
    <cellStyle name="40 % – Zvýraznění5 6 2 3" xfId="888" xr:uid="{9C72A421-5A88-4F4A-9122-B9C2776D62DF}"/>
    <cellStyle name="40 % – Zvýraznění5 6 3" xfId="430" xr:uid="{00000000-0005-0000-0000-0000C1010000}"/>
    <cellStyle name="40 % – Zvýraznění5 6 3 2" xfId="1031" xr:uid="{78492C43-0C87-4F02-A830-8B16B15CCA1B}"/>
    <cellStyle name="40 % – Zvýraznění5 6 4" xfId="745" xr:uid="{CDC6C277-A838-492C-B1AA-651DD4BD6CE7}"/>
    <cellStyle name="40 % – Zvýraznění5 7" xfId="153" xr:uid="{00000000-0005-0000-0000-0000C2010000}"/>
    <cellStyle name="40 % – Zvýraznění5 7 2" xfId="299" xr:uid="{00000000-0005-0000-0000-0000C3010000}"/>
    <cellStyle name="40 % – Zvýraznění5 7 2 2" xfId="587" xr:uid="{00000000-0005-0000-0000-0000C4010000}"/>
    <cellStyle name="40 % – Zvýraznění5 7 2 2 2" xfId="1188" xr:uid="{604A0127-4034-492D-8CDD-6ED10A080109}"/>
    <cellStyle name="40 % – Zvýraznění5 7 2 3" xfId="902" xr:uid="{629291F7-1520-4DD3-B0A1-4EA834C26EB6}"/>
    <cellStyle name="40 % – Zvýraznění5 7 3" xfId="444" xr:uid="{00000000-0005-0000-0000-0000C5010000}"/>
    <cellStyle name="40 % – Zvýraznění5 7 3 2" xfId="1045" xr:uid="{0F88ED76-842C-462B-8832-1AD2D1D0AEE4}"/>
    <cellStyle name="40 % – Zvýraznění5 7 4" xfId="759" xr:uid="{9112FE61-2ED1-43A8-9989-58D45C48D040}"/>
    <cellStyle name="40 % – Zvýraznění5 8" xfId="167" xr:uid="{00000000-0005-0000-0000-0000C6010000}"/>
    <cellStyle name="40 % – Zvýraznění5 8 2" xfId="313" xr:uid="{00000000-0005-0000-0000-0000C7010000}"/>
    <cellStyle name="40 % – Zvýraznění5 8 2 2" xfId="601" xr:uid="{00000000-0005-0000-0000-0000C8010000}"/>
    <cellStyle name="40 % – Zvýraznění5 8 2 2 2" xfId="1202" xr:uid="{135CC7D3-E765-474F-82A9-327A541B3229}"/>
    <cellStyle name="40 % – Zvýraznění5 8 2 3" xfId="916" xr:uid="{AF3FC828-F843-4A9D-9724-47DA5217D7D5}"/>
    <cellStyle name="40 % – Zvýraznění5 8 3" xfId="458" xr:uid="{00000000-0005-0000-0000-0000C9010000}"/>
    <cellStyle name="40 % – Zvýraznění5 8 3 2" xfId="1059" xr:uid="{423AA2AF-2CB0-4B2C-B95B-F8DD7FA10763}"/>
    <cellStyle name="40 % – Zvýraznění5 8 4" xfId="773" xr:uid="{E46DB5D4-508D-4F81-82B4-590B83B4A94E}"/>
    <cellStyle name="40 % – Zvýraznění5 9" xfId="181" xr:uid="{00000000-0005-0000-0000-0000CA010000}"/>
    <cellStyle name="40 % – Zvýraznění5 9 2" xfId="327" xr:uid="{00000000-0005-0000-0000-0000CB010000}"/>
    <cellStyle name="40 % – Zvýraznění5 9 2 2" xfId="615" xr:uid="{00000000-0005-0000-0000-0000CC010000}"/>
    <cellStyle name="40 % – Zvýraznění5 9 2 2 2" xfId="1216" xr:uid="{CD15071B-AB06-4845-9E92-1281F4870A9E}"/>
    <cellStyle name="40 % – Zvýraznění5 9 2 3" xfId="930" xr:uid="{25E86F04-E077-416E-A748-0EE2A687BE95}"/>
    <cellStyle name="40 % – Zvýraznění5 9 3" xfId="472" xr:uid="{00000000-0005-0000-0000-0000CD010000}"/>
    <cellStyle name="40 % – Zvýraznění5 9 3 2" xfId="1073" xr:uid="{F8E03F51-1CF2-4239-B201-22F6B53BEB34}"/>
    <cellStyle name="40 % – Zvýraznění5 9 4" xfId="787" xr:uid="{D5559126-CFDA-4A57-AEDB-7CC0175AF607}"/>
    <cellStyle name="40 % – Zvýraznění6 10" xfId="198" xr:uid="{00000000-0005-0000-0000-0000CF010000}"/>
    <cellStyle name="40 % – Zvýraznění6 10 2" xfId="344" xr:uid="{00000000-0005-0000-0000-0000D0010000}"/>
    <cellStyle name="40 % – Zvýraznění6 10 2 2" xfId="632" xr:uid="{00000000-0005-0000-0000-0000D1010000}"/>
    <cellStyle name="40 % – Zvýraznění6 10 2 2 2" xfId="1233" xr:uid="{9DD394C5-9EE9-4159-9D0C-CC4A0D2DF9FB}"/>
    <cellStyle name="40 % – Zvýraznění6 10 2 3" xfId="947" xr:uid="{B763C5D1-FA99-420D-A403-E7A1F7E97CCC}"/>
    <cellStyle name="40 % – Zvýraznění6 10 3" xfId="489" xr:uid="{00000000-0005-0000-0000-0000D2010000}"/>
    <cellStyle name="40 % – Zvýraznění6 10 3 2" xfId="1090" xr:uid="{7A9D734C-6993-4983-B4AF-234E1D56BB0C}"/>
    <cellStyle name="40 % – Zvýraznění6 10 4" xfId="804" xr:uid="{FAD62784-2DD7-49F2-B55E-A7647D3B9647}"/>
    <cellStyle name="40 % – Zvýraznění6 11" xfId="212" xr:uid="{00000000-0005-0000-0000-0000D3010000}"/>
    <cellStyle name="40 % – Zvýraznění6 11 2" xfId="502" xr:uid="{00000000-0005-0000-0000-0000D4010000}"/>
    <cellStyle name="40 % – Zvýraznění6 11 2 2" xfId="1103" xr:uid="{EC14C886-239E-4477-B055-CBA095639EB8}"/>
    <cellStyle name="40 % – Zvýraznění6 11 3" xfId="817" xr:uid="{B7348510-8B50-4577-B315-6BE987033AFC}"/>
    <cellStyle name="40 % – Zvýraznění6 12" xfId="359" xr:uid="{00000000-0005-0000-0000-0000D5010000}"/>
    <cellStyle name="40 % – Zvýraznění6 12 2" xfId="960" xr:uid="{D32E4BA3-BE6D-4E56-88FF-E7147325F128}"/>
    <cellStyle name="40 % – Zvýraznění6 13" xfId="59" xr:uid="{00000000-0005-0000-0000-0000D6010000}"/>
    <cellStyle name="40 % – Zvýraznění6 13 2" xfId="674" xr:uid="{6797BF51-475A-4449-9B86-2A67B300BF16}"/>
    <cellStyle name="40 % – Zvýraznění6 14" xfId="647" xr:uid="{00000000-0005-0000-0000-0000D7010000}"/>
    <cellStyle name="40 % – Zvýraznění6 15" xfId="1251" xr:uid="{0EC34477-966E-4A74-93CF-3D66449E8603}"/>
    <cellStyle name="40 % – Zvýraznění6 2" xfId="85" xr:uid="{00000000-0005-0000-0000-0000D8010000}"/>
    <cellStyle name="40 % – Zvýraznění6 2 2" xfId="231" xr:uid="{00000000-0005-0000-0000-0000D9010000}"/>
    <cellStyle name="40 % – Zvýraznění6 2 2 2" xfId="519" xr:uid="{00000000-0005-0000-0000-0000DA010000}"/>
    <cellStyle name="40 % – Zvýraznění6 2 2 2 2" xfId="1120" xr:uid="{07D191C8-C9C8-4283-BEDC-5292DC0B1D51}"/>
    <cellStyle name="40 % – Zvýraznění6 2 2 3" xfId="834" xr:uid="{7A80798A-DB6E-4507-AE34-4D4C449179B8}"/>
    <cellStyle name="40 % – Zvýraznění6 2 3" xfId="376" xr:uid="{00000000-0005-0000-0000-0000DB010000}"/>
    <cellStyle name="40 % – Zvýraznění6 2 3 2" xfId="977" xr:uid="{8BFD22B1-CF65-4294-ABC1-EE091DC0BD19}"/>
    <cellStyle name="40 % – Zvýraznění6 2 4" xfId="691" xr:uid="{56DE09DD-AF2A-4A13-8F8B-8E69A1149A04}"/>
    <cellStyle name="40 % – Zvýraznění6 3" xfId="99" xr:uid="{00000000-0005-0000-0000-0000DC010000}"/>
    <cellStyle name="40 % – Zvýraznění6 3 2" xfId="245" xr:uid="{00000000-0005-0000-0000-0000DD010000}"/>
    <cellStyle name="40 % – Zvýraznění6 3 2 2" xfId="533" xr:uid="{00000000-0005-0000-0000-0000DE010000}"/>
    <cellStyle name="40 % – Zvýraznění6 3 2 2 2" xfId="1134" xr:uid="{3A6D7D52-ECC0-47ED-84C1-C5C20CBD23CA}"/>
    <cellStyle name="40 % – Zvýraznění6 3 2 3" xfId="848" xr:uid="{E232A02C-EE63-414F-B401-8BD0F93F00CB}"/>
    <cellStyle name="40 % – Zvýraznění6 3 3" xfId="390" xr:uid="{00000000-0005-0000-0000-0000DF010000}"/>
    <cellStyle name="40 % – Zvýraznění6 3 3 2" xfId="991" xr:uid="{A0C06160-98B3-43EA-BCBE-A5DB9490399E}"/>
    <cellStyle name="40 % – Zvýraznění6 3 4" xfId="705" xr:uid="{17E36AAE-2F26-421D-881F-68C5E14FEBC6}"/>
    <cellStyle name="40 % – Zvýraznění6 4" xfId="113" xr:uid="{00000000-0005-0000-0000-0000E0010000}"/>
    <cellStyle name="40 % – Zvýraznění6 4 2" xfId="259" xr:uid="{00000000-0005-0000-0000-0000E1010000}"/>
    <cellStyle name="40 % – Zvýraznění6 4 2 2" xfId="547" xr:uid="{00000000-0005-0000-0000-0000E2010000}"/>
    <cellStyle name="40 % – Zvýraznění6 4 2 2 2" xfId="1148" xr:uid="{72C65449-3AFF-4BC0-8EB5-929BAA530E53}"/>
    <cellStyle name="40 % – Zvýraznění6 4 2 3" xfId="862" xr:uid="{677135EB-9EFE-4572-A9DF-65C0A800CCCF}"/>
    <cellStyle name="40 % – Zvýraznění6 4 3" xfId="404" xr:uid="{00000000-0005-0000-0000-0000E3010000}"/>
    <cellStyle name="40 % – Zvýraznění6 4 3 2" xfId="1005" xr:uid="{27AC5AA7-659D-446C-874A-AE2C7FB2C772}"/>
    <cellStyle name="40 % – Zvýraznění6 4 4" xfId="719" xr:uid="{13B9214F-6639-4804-B884-D1EF2FAFE36C}"/>
    <cellStyle name="40 % – Zvýraznění6 5" xfId="127" xr:uid="{00000000-0005-0000-0000-0000E4010000}"/>
    <cellStyle name="40 % – Zvýraznění6 5 2" xfId="273" xr:uid="{00000000-0005-0000-0000-0000E5010000}"/>
    <cellStyle name="40 % – Zvýraznění6 5 2 2" xfId="561" xr:uid="{00000000-0005-0000-0000-0000E6010000}"/>
    <cellStyle name="40 % – Zvýraznění6 5 2 2 2" xfId="1162" xr:uid="{EDDDFA46-DE3A-461C-BFBF-CBB4B437FDB4}"/>
    <cellStyle name="40 % – Zvýraznění6 5 2 3" xfId="876" xr:uid="{560ED8EC-51D8-484E-9F3A-49E1A04F9BAA}"/>
    <cellStyle name="40 % – Zvýraznění6 5 3" xfId="418" xr:uid="{00000000-0005-0000-0000-0000E7010000}"/>
    <cellStyle name="40 % – Zvýraznění6 5 3 2" xfId="1019" xr:uid="{6669A7C1-86AF-4442-9DB9-64F033825E31}"/>
    <cellStyle name="40 % – Zvýraznění6 5 4" xfId="733" xr:uid="{85730C97-1FFD-422A-B788-2F2F0EB7301F}"/>
    <cellStyle name="40 % – Zvýraznění6 6" xfId="141" xr:uid="{00000000-0005-0000-0000-0000E8010000}"/>
    <cellStyle name="40 % – Zvýraznění6 6 2" xfId="287" xr:uid="{00000000-0005-0000-0000-0000E9010000}"/>
    <cellStyle name="40 % – Zvýraznění6 6 2 2" xfId="575" xr:uid="{00000000-0005-0000-0000-0000EA010000}"/>
    <cellStyle name="40 % – Zvýraznění6 6 2 2 2" xfId="1176" xr:uid="{DB756D2B-1653-4D05-93DC-9DDFFB0AFE36}"/>
    <cellStyle name="40 % – Zvýraznění6 6 2 3" xfId="890" xr:uid="{67D3DA33-E050-4853-83B1-A4B8D0901A51}"/>
    <cellStyle name="40 % – Zvýraznění6 6 3" xfId="432" xr:uid="{00000000-0005-0000-0000-0000EB010000}"/>
    <cellStyle name="40 % – Zvýraznění6 6 3 2" xfId="1033" xr:uid="{D1D8C020-B14A-40C5-836C-CB78390A0DC1}"/>
    <cellStyle name="40 % – Zvýraznění6 6 4" xfId="747" xr:uid="{E5B427ED-A444-4C84-8415-8268C5740848}"/>
    <cellStyle name="40 % – Zvýraznění6 7" xfId="155" xr:uid="{00000000-0005-0000-0000-0000EC010000}"/>
    <cellStyle name="40 % – Zvýraznění6 7 2" xfId="301" xr:uid="{00000000-0005-0000-0000-0000ED010000}"/>
    <cellStyle name="40 % – Zvýraznění6 7 2 2" xfId="589" xr:uid="{00000000-0005-0000-0000-0000EE010000}"/>
    <cellStyle name="40 % – Zvýraznění6 7 2 2 2" xfId="1190" xr:uid="{34C42FCA-1364-485D-B155-70E671779B36}"/>
    <cellStyle name="40 % – Zvýraznění6 7 2 3" xfId="904" xr:uid="{56FA7B90-77F1-4F4C-9E97-539C16DBDE0D}"/>
    <cellStyle name="40 % – Zvýraznění6 7 3" xfId="446" xr:uid="{00000000-0005-0000-0000-0000EF010000}"/>
    <cellStyle name="40 % – Zvýraznění6 7 3 2" xfId="1047" xr:uid="{E04E2C9D-5025-43E0-9195-18DB6B951C2A}"/>
    <cellStyle name="40 % – Zvýraznění6 7 4" xfId="761" xr:uid="{AA355BBF-E6F6-4FA7-9F96-8B2CE9E8540E}"/>
    <cellStyle name="40 % – Zvýraznění6 8" xfId="169" xr:uid="{00000000-0005-0000-0000-0000F0010000}"/>
    <cellStyle name="40 % – Zvýraznění6 8 2" xfId="315" xr:uid="{00000000-0005-0000-0000-0000F1010000}"/>
    <cellStyle name="40 % – Zvýraznění6 8 2 2" xfId="603" xr:uid="{00000000-0005-0000-0000-0000F2010000}"/>
    <cellStyle name="40 % – Zvýraznění6 8 2 2 2" xfId="1204" xr:uid="{56743D8C-4927-45C4-AFD6-2FE4E9882DEA}"/>
    <cellStyle name="40 % – Zvýraznění6 8 2 3" xfId="918" xr:uid="{839590FB-B2CB-4ED5-91BF-610CDAD5ECD8}"/>
    <cellStyle name="40 % – Zvýraznění6 8 3" xfId="460" xr:uid="{00000000-0005-0000-0000-0000F3010000}"/>
    <cellStyle name="40 % – Zvýraznění6 8 3 2" xfId="1061" xr:uid="{1C44F491-C146-44BC-830E-3C11E04749B4}"/>
    <cellStyle name="40 % – Zvýraznění6 8 4" xfId="775" xr:uid="{493167D1-110E-4963-B57B-F28221FED8A6}"/>
    <cellStyle name="40 % – Zvýraznění6 9" xfId="183" xr:uid="{00000000-0005-0000-0000-0000F4010000}"/>
    <cellStyle name="40 % – Zvýraznění6 9 2" xfId="329" xr:uid="{00000000-0005-0000-0000-0000F5010000}"/>
    <cellStyle name="40 % – Zvýraznění6 9 2 2" xfId="617" xr:uid="{00000000-0005-0000-0000-0000F6010000}"/>
    <cellStyle name="40 % – Zvýraznění6 9 2 2 2" xfId="1218" xr:uid="{A3939BFD-0EAC-427F-98C2-DE76B6923D17}"/>
    <cellStyle name="40 % – Zvýraznění6 9 2 3" xfId="932" xr:uid="{6410EFA9-4387-4D0D-AF34-947302F8B4FE}"/>
    <cellStyle name="40 % – Zvýraznění6 9 3" xfId="474" xr:uid="{00000000-0005-0000-0000-0000F7010000}"/>
    <cellStyle name="40 % – Zvýraznění6 9 3 2" xfId="1075" xr:uid="{18C18418-C3EB-44DA-8266-3B743B5031AE}"/>
    <cellStyle name="40 % – Zvýraznění6 9 4" xfId="789" xr:uid="{E25FABC3-6AD8-46BB-B0C8-188262D7FAF8}"/>
    <cellStyle name="60 % – Zvýraznění 1" xfId="20" builtinId="32" customBuiltin="1"/>
    <cellStyle name="60 % – Zvýraznění 2" xfId="24" builtinId="36" customBuiltin="1"/>
    <cellStyle name="60 % – Zvýraznění 3" xfId="28" builtinId="40" customBuiltin="1"/>
    <cellStyle name="60 % – Zvýraznění 4" xfId="32" builtinId="44" customBuiltin="1"/>
    <cellStyle name="60 % – Zvýraznění 5" xfId="36" builtinId="48" customBuiltin="1"/>
    <cellStyle name="60 % – Zvýraznění 6" xfId="40" builtinId="52" customBuiltin="1"/>
    <cellStyle name="Celkem" xfId="16" builtinId="25" customBuiltin="1"/>
    <cellStyle name="Chybně 2" xfId="46" xr:uid="{00000000-0005-0000-0000-000000020000}"/>
    <cellStyle name="Kontrolní buňka" xfId="13" builtinId="23" customBuiltin="1"/>
    <cellStyle name="Nadpis 1" xfId="2" builtinId="16" customBuiltin="1"/>
    <cellStyle name="Nadpis 2" xfId="3" builtinId="17" customBuiltin="1"/>
    <cellStyle name="Nadpis 3" xfId="4" builtinId="18" customBuiltin="1"/>
    <cellStyle name="Nadpis 4" xfId="5" builtinId="19" customBuiltin="1"/>
    <cellStyle name="Název" xfId="1" builtinId="15" customBuiltin="1"/>
    <cellStyle name="Neutrální" xfId="8" builtinId="28" customBuiltin="1"/>
    <cellStyle name="Normální" xfId="0" builtinId="0"/>
    <cellStyle name="normální 10" xfId="128" xr:uid="{00000000-0005-0000-0000-000009020000}"/>
    <cellStyle name="normální 10 2" xfId="274" xr:uid="{00000000-0005-0000-0000-00000A020000}"/>
    <cellStyle name="normální 10 2 2" xfId="562" xr:uid="{00000000-0005-0000-0000-00000B020000}"/>
    <cellStyle name="normální 10 2 2 2" xfId="1163" xr:uid="{BC7F6EE7-0AE7-42AF-8C61-92ACC5DAC97D}"/>
    <cellStyle name="normální 10 2 3" xfId="877" xr:uid="{4A4EE4C5-15B5-4E4B-B5BA-63A20DD55AF9}"/>
    <cellStyle name="normální 10 3" xfId="419" xr:uid="{00000000-0005-0000-0000-00000C020000}"/>
    <cellStyle name="normální 10 3 2" xfId="1020" xr:uid="{D4050C17-D146-4070-ABD2-C729C352834B}"/>
    <cellStyle name="normální 10 4" xfId="734" xr:uid="{534954EF-DC49-434E-9959-468C25C84786}"/>
    <cellStyle name="normální 11" xfId="142" xr:uid="{00000000-0005-0000-0000-00000D020000}"/>
    <cellStyle name="normální 11 2" xfId="288" xr:uid="{00000000-0005-0000-0000-00000E020000}"/>
    <cellStyle name="normální 11 2 2" xfId="576" xr:uid="{00000000-0005-0000-0000-00000F020000}"/>
    <cellStyle name="normální 11 2 2 2" xfId="1177" xr:uid="{1A5466F1-5321-4E6F-9C27-1834FFA96471}"/>
    <cellStyle name="normální 11 2 3" xfId="891" xr:uid="{E416CD99-B2BB-42AF-938C-0CC806E599CF}"/>
    <cellStyle name="normální 11 3" xfId="433" xr:uid="{00000000-0005-0000-0000-000010020000}"/>
    <cellStyle name="normální 11 3 2" xfId="1034" xr:uid="{E54CE467-FC7D-4EC5-A133-F91D5D89D8CE}"/>
    <cellStyle name="normální 11 4" xfId="748" xr:uid="{A28705B2-3B67-4512-82E5-F57D2B27E1B1}"/>
    <cellStyle name="normální 12" xfId="156" xr:uid="{00000000-0005-0000-0000-000011020000}"/>
    <cellStyle name="normální 12 2" xfId="302" xr:uid="{00000000-0005-0000-0000-000012020000}"/>
    <cellStyle name="normální 12 2 2" xfId="590" xr:uid="{00000000-0005-0000-0000-000013020000}"/>
    <cellStyle name="normální 12 2 2 2" xfId="1191" xr:uid="{635DAD14-6F95-4DDA-80B3-F0F46D066598}"/>
    <cellStyle name="normální 12 2 3" xfId="905" xr:uid="{4C25EE0A-6407-449B-9777-F1D85B359D21}"/>
    <cellStyle name="normální 12 3" xfId="447" xr:uid="{00000000-0005-0000-0000-000014020000}"/>
    <cellStyle name="normální 12 3 2" xfId="1048" xr:uid="{A307E08E-FBC0-4EAD-B8C1-CBF76959EA46}"/>
    <cellStyle name="normální 12 4" xfId="762" xr:uid="{324994F4-4627-4CEA-BCE8-F29E5D75A93B}"/>
    <cellStyle name="normální 13" xfId="170" xr:uid="{00000000-0005-0000-0000-000015020000}"/>
    <cellStyle name="normální 13 2" xfId="316" xr:uid="{00000000-0005-0000-0000-000016020000}"/>
    <cellStyle name="normální 13 2 2" xfId="604" xr:uid="{00000000-0005-0000-0000-000017020000}"/>
    <cellStyle name="normální 13 2 2 2" xfId="1205" xr:uid="{A25A85D2-C046-43AB-BB53-9697BD980AF2}"/>
    <cellStyle name="normální 13 2 3" xfId="919" xr:uid="{72BBB9C6-5865-4207-89DC-21A9C9F9F145}"/>
    <cellStyle name="normální 13 3" xfId="461" xr:uid="{00000000-0005-0000-0000-000018020000}"/>
    <cellStyle name="normální 13 3 2" xfId="1062" xr:uid="{5CA6A5C5-2A74-4E47-B4CB-7E5000A730F6}"/>
    <cellStyle name="normální 13 4" xfId="776" xr:uid="{F5118E38-3EDB-4DF0-90AD-F6FAB75BC96F}"/>
    <cellStyle name="normální 14" xfId="184" xr:uid="{00000000-0005-0000-0000-000019020000}"/>
    <cellStyle name="normální 14 2" xfId="330" xr:uid="{00000000-0005-0000-0000-00001A020000}"/>
    <cellStyle name="normální 14 2 2" xfId="618" xr:uid="{00000000-0005-0000-0000-00001B020000}"/>
    <cellStyle name="normální 14 2 2 2" xfId="1219" xr:uid="{31BFAD20-B5FA-4AF5-A7EA-0B1A62900620}"/>
    <cellStyle name="normální 14 2 3" xfId="933" xr:uid="{83C2615B-672F-4677-A868-A4701DE0CE54}"/>
    <cellStyle name="normální 14 3" xfId="475" xr:uid="{00000000-0005-0000-0000-00001C020000}"/>
    <cellStyle name="normální 14 3 2" xfId="1076" xr:uid="{D6C1C0A2-02A6-40BA-B904-CCBFB52A4CA9}"/>
    <cellStyle name="normální 14 4" xfId="790" xr:uid="{F3A5EA08-603A-40AC-BFFE-78D83CE3D7B9}"/>
    <cellStyle name="normální 15" xfId="185" xr:uid="{00000000-0005-0000-0000-00001D020000}"/>
    <cellStyle name="normální 15 2" xfId="331" xr:uid="{00000000-0005-0000-0000-00001E020000}"/>
    <cellStyle name="normální 15 2 2" xfId="619" xr:uid="{00000000-0005-0000-0000-00001F020000}"/>
    <cellStyle name="normální 15 2 2 2" xfId="1220" xr:uid="{93427FB4-4BC3-4F12-80B7-A45A66E914BD}"/>
    <cellStyle name="normální 15 2 3" xfId="934" xr:uid="{25DDFC8E-B04F-4EB5-AA78-084C81F0042F}"/>
    <cellStyle name="normální 15 3" xfId="476" xr:uid="{00000000-0005-0000-0000-000020020000}"/>
    <cellStyle name="normální 15 3 2" xfId="1077" xr:uid="{B841481B-1BD1-4532-9C69-052D2E851942}"/>
    <cellStyle name="normální 15 4" xfId="791" xr:uid="{9274A7E9-E84C-4B63-99DC-DC98BCF0E286}"/>
    <cellStyle name="normální 16" xfId="68" xr:uid="{00000000-0005-0000-0000-000021020000}"/>
    <cellStyle name="normální 17" xfId="63" xr:uid="{00000000-0005-0000-0000-000022020000}"/>
    <cellStyle name="normální 17 2" xfId="215" xr:uid="{00000000-0005-0000-0000-000023020000}"/>
    <cellStyle name="normální 17 2 2" xfId="503" xr:uid="{00000000-0005-0000-0000-000024020000}"/>
    <cellStyle name="normální 17 2 2 2" xfId="1104" xr:uid="{3A0B30B0-A42C-4AF5-9853-DBE369716449}"/>
    <cellStyle name="normální 17 2 3" xfId="818" xr:uid="{B3E08FED-BE3C-4724-B5F3-E7F8D5018DDC}"/>
    <cellStyle name="normální 17 3" xfId="360" xr:uid="{00000000-0005-0000-0000-000025020000}"/>
    <cellStyle name="normální 17 3 2" xfId="961" xr:uid="{B234F277-F610-4264-982A-F65B3957317B}"/>
    <cellStyle name="normální 17 4" xfId="675" xr:uid="{16CC66F5-B8DA-4CAD-8FC1-1AAD87950743}"/>
    <cellStyle name="normální 18" xfId="200" xr:uid="{00000000-0005-0000-0000-000026020000}"/>
    <cellStyle name="normální 19" xfId="634" xr:uid="{00000000-0005-0000-0000-000027020000}"/>
    <cellStyle name="normální 2" xfId="41" xr:uid="{00000000-0005-0000-0000-000028020000}"/>
    <cellStyle name="normální 2 2" xfId="69" xr:uid="{00000000-0005-0000-0000-000029020000}"/>
    <cellStyle name="normální 2 3" xfId="66" xr:uid="{00000000-0005-0000-0000-00002A020000}"/>
    <cellStyle name="Normální 2 4" xfId="214" xr:uid="{00000000-0005-0000-0000-00002B020000}"/>
    <cellStyle name="Normální 2 5" xfId="346" xr:uid="{00000000-0005-0000-0000-00002C020000}"/>
    <cellStyle name="normální 2 6" xfId="213" xr:uid="{00000000-0005-0000-0000-00002D020000}"/>
    <cellStyle name="normální 2 7" xfId="347" xr:uid="{00000000-0005-0000-0000-00002E020000}"/>
    <cellStyle name="Normální 2 8" xfId="61" xr:uid="{00000000-0005-0000-0000-00002F020000}"/>
    <cellStyle name="normální 20" xfId="1235" xr:uid="{184518E8-0213-42FF-92B1-5A89EE483677}"/>
    <cellStyle name="normální 21" xfId="1247" xr:uid="{BBE295EE-1FF6-4E26-84B5-9C015C7F1737}"/>
    <cellStyle name="normální 22" xfId="1236" xr:uid="{343BA8DF-8D16-44B3-9551-41B1DB81D53F}"/>
    <cellStyle name="normální 23" xfId="1252" xr:uid="{99ADF95D-F9E6-4353-8EB1-FC3F8A422F2F}"/>
    <cellStyle name="normální 24" xfId="1244" xr:uid="{8538DD9C-A567-438A-99BA-87E3A0C80C11}"/>
    <cellStyle name="normální 25" xfId="1253" xr:uid="{F53D1526-3A72-4C19-8B05-3A23C4F477F1}"/>
    <cellStyle name="normální 26" xfId="1258" xr:uid="{9EF80E35-BC7F-43E6-992D-A43CBAC2BDB7}"/>
    <cellStyle name="normální 27" xfId="1256" xr:uid="{27C1A969-80CA-4FE3-BD9D-373F18F18D17}"/>
    <cellStyle name="normální 28" xfId="1255" xr:uid="{B8922F43-AFE6-49AD-961F-C392ABFEB546}"/>
    <cellStyle name="normální 29" xfId="1257" xr:uid="{819E79BB-A847-4E69-BE43-451B8E24DCA0}"/>
    <cellStyle name="normální 3" xfId="42" xr:uid="{00000000-0005-0000-0000-000030020000}"/>
    <cellStyle name="normální 3 2" xfId="64" xr:uid="{00000000-0005-0000-0000-000031020000}"/>
    <cellStyle name="normální 3 2 2" xfId="216" xr:uid="{00000000-0005-0000-0000-000032020000}"/>
    <cellStyle name="normální 3 2 2 2" xfId="504" xr:uid="{00000000-0005-0000-0000-000033020000}"/>
    <cellStyle name="normální 3 2 2 2 2" xfId="1105" xr:uid="{579F262A-E119-4D50-8DF6-DFA082617F10}"/>
    <cellStyle name="normální 3 2 2 3" xfId="819" xr:uid="{DF5068BA-30CC-4B9A-A08F-8D68F856C2F3}"/>
    <cellStyle name="normální 3 2 3" xfId="361" xr:uid="{00000000-0005-0000-0000-000034020000}"/>
    <cellStyle name="normální 3 2 3 2" xfId="962" xr:uid="{CAAF372C-02C9-4814-B10C-B027E33685E1}"/>
    <cellStyle name="normální 3 2 4" xfId="676" xr:uid="{8FF87DFD-E546-4B43-89A5-0E7DACA5FC58}"/>
    <cellStyle name="normální 3 3" xfId="60" xr:uid="{00000000-0005-0000-0000-000035020000}"/>
    <cellStyle name="normální 30" xfId="1254" xr:uid="{85F4E01E-6EAF-49AB-A9C3-A3A7834EC9A1}"/>
    <cellStyle name="normální 31" xfId="1259" xr:uid="{F34A1EA5-3E7A-45A0-9736-AB66B2FD09F3}"/>
    <cellStyle name="normální 32" xfId="1263" xr:uid="{014DF75D-BF57-4A69-B82C-6B192A4A819D}"/>
    <cellStyle name="normální 33" xfId="1262" xr:uid="{29FFCC05-0324-4184-BC49-BE47AFF99D86}"/>
    <cellStyle name="normální 34" xfId="1261" xr:uid="{4FEDAC81-0C23-4765-9EFC-3AB89DA94B0F}"/>
    <cellStyle name="normální 35" xfId="1260" xr:uid="{C3D3B728-4A84-4C10-A725-0E08E208CB3F}"/>
    <cellStyle name="normální 36" xfId="1267" xr:uid="{D50237BA-5432-4220-A3CD-194633D37244}"/>
    <cellStyle name="normální 37" xfId="1266" xr:uid="{DDEB5A20-D53D-468C-802A-669678179DF3}"/>
    <cellStyle name="normální 38" xfId="1265" xr:uid="{165982B1-382C-4246-8A2E-7E4B081F025C}"/>
    <cellStyle name="normální 39" xfId="1264" xr:uid="{5E5356B7-8991-4D8A-8E5B-F76685613957}"/>
    <cellStyle name="normální 4" xfId="43" xr:uid="{00000000-0005-0000-0000-000036020000}"/>
    <cellStyle name="normální 4 2" xfId="70" xr:uid="{00000000-0005-0000-0000-000037020000}"/>
    <cellStyle name="normální 4 3" xfId="62" xr:uid="{00000000-0005-0000-0000-000038020000}"/>
    <cellStyle name="normální 4 4" xfId="660" xr:uid="{D1BBD8BE-2918-41CD-9A20-304628C77CC7}"/>
    <cellStyle name="normální 40" xfId="1270" xr:uid="{1FA0D56A-9EDE-4CA4-84D1-5D1F0AF96BE7}"/>
    <cellStyle name="normální 41" xfId="1269" xr:uid="{013E726E-BF7F-4BFC-9205-4B637DCE594F}"/>
    <cellStyle name="normální 42" xfId="1268" xr:uid="{CDE5A652-7F7A-4D4F-9DB9-BEF3E0082DAB}"/>
    <cellStyle name="normální 43" xfId="1271" xr:uid="{9E5CD52C-A106-4A48-8B71-306CA1194679}"/>
    <cellStyle name="normální 44" xfId="1272" xr:uid="{AC65A562-C258-4CF9-A5F4-90E7DB4DF09C}"/>
    <cellStyle name="normální 45" xfId="1273" xr:uid="{EE7BA0A5-AE7D-4307-9A45-F70840AF4A34}"/>
    <cellStyle name="normální 46" xfId="1276" xr:uid="{0FE0F172-3565-4191-A3E2-FFFF8E02BB68}"/>
    <cellStyle name="normální 47" xfId="1274" xr:uid="{5BEEF8F8-A2F1-45AF-867A-DB1BEEE8A554}"/>
    <cellStyle name="normální 48" xfId="1275" xr:uid="{9A059A4C-56A7-4C61-8246-82983CEABBFD}"/>
    <cellStyle name="normální 49" xfId="1277" xr:uid="{EA36D73F-BA00-4A9E-95AB-036C4BA9769A}"/>
    <cellStyle name="normální 5" xfId="45" xr:uid="{00000000-0005-0000-0000-000039020000}"/>
    <cellStyle name="normální 5 2" xfId="71" xr:uid="{00000000-0005-0000-0000-00003A020000}"/>
    <cellStyle name="normální 5 3" xfId="67" xr:uid="{00000000-0005-0000-0000-00003B020000}"/>
    <cellStyle name="normální 5 4" xfId="662" xr:uid="{6E2398FE-5F96-496C-9101-233933256089}"/>
    <cellStyle name="normální 50" xfId="1278" xr:uid="{072997CB-C591-462B-A202-099ED1235B19}"/>
    <cellStyle name="normální 6" xfId="72" xr:uid="{00000000-0005-0000-0000-00003C020000}"/>
    <cellStyle name="normální 6 2" xfId="218" xr:uid="{00000000-0005-0000-0000-00003D020000}"/>
    <cellStyle name="normální 6 2 2" xfId="506" xr:uid="{00000000-0005-0000-0000-00003E020000}"/>
    <cellStyle name="normální 6 2 2 2" xfId="1107" xr:uid="{0CF398B0-6AAD-4CBE-A8F0-D26E1E0F90A4}"/>
    <cellStyle name="normální 6 2 3" xfId="821" xr:uid="{D01482F0-9730-4CE1-B0C7-8E12AB9198FC}"/>
    <cellStyle name="normální 6 3" xfId="363" xr:uid="{00000000-0005-0000-0000-00003F020000}"/>
    <cellStyle name="normální 6 3 2" xfId="964" xr:uid="{2A3E2447-0296-4284-8A27-9E8D7FF33628}"/>
    <cellStyle name="normální 6 4" xfId="678" xr:uid="{399AC6AA-6844-4DC0-AAAE-9430EC48C109}"/>
    <cellStyle name="normální 7" xfId="86" xr:uid="{00000000-0005-0000-0000-000040020000}"/>
    <cellStyle name="normální 7 2" xfId="232" xr:uid="{00000000-0005-0000-0000-000041020000}"/>
    <cellStyle name="normální 7 2 2" xfId="520" xr:uid="{00000000-0005-0000-0000-000042020000}"/>
    <cellStyle name="normální 7 2 2 2" xfId="1121" xr:uid="{A9D4BCC2-389C-46D6-AAB3-88409AD91C6D}"/>
    <cellStyle name="normální 7 2 3" xfId="835" xr:uid="{069DD23B-E9B3-4DE8-AC0F-AEF6A3F9F1E4}"/>
    <cellStyle name="normální 7 3" xfId="377" xr:uid="{00000000-0005-0000-0000-000043020000}"/>
    <cellStyle name="normální 7 3 2" xfId="978" xr:uid="{93F28F6B-1A38-4193-A3D7-262C8AC8C4FC}"/>
    <cellStyle name="normální 7 4" xfId="692" xr:uid="{830EB461-2AED-4F5C-9A35-EC80355C824D}"/>
    <cellStyle name="normální 8" xfId="100" xr:uid="{00000000-0005-0000-0000-000044020000}"/>
    <cellStyle name="normální 8 2" xfId="246" xr:uid="{00000000-0005-0000-0000-000045020000}"/>
    <cellStyle name="normální 8 2 2" xfId="534" xr:uid="{00000000-0005-0000-0000-000046020000}"/>
    <cellStyle name="normální 8 2 2 2" xfId="1135" xr:uid="{EA8BB96A-3FE2-4B10-BCB7-8ED046D6E964}"/>
    <cellStyle name="normální 8 2 3" xfId="849" xr:uid="{84CD8B43-1609-4898-8E11-26DF88BC0380}"/>
    <cellStyle name="normální 8 3" xfId="391" xr:uid="{00000000-0005-0000-0000-000047020000}"/>
    <cellStyle name="normální 8 3 2" xfId="992" xr:uid="{31D37A59-607B-43BF-826F-45897D1FB991}"/>
    <cellStyle name="normální 8 4" xfId="706" xr:uid="{4618CCF0-D0A1-4200-B69A-C2599B38112E}"/>
    <cellStyle name="normální 9" xfId="114" xr:uid="{00000000-0005-0000-0000-000048020000}"/>
    <cellStyle name="normální 9 2" xfId="260" xr:uid="{00000000-0005-0000-0000-000049020000}"/>
    <cellStyle name="normální 9 2 2" xfId="548" xr:uid="{00000000-0005-0000-0000-00004A020000}"/>
    <cellStyle name="normální 9 2 2 2" xfId="1149" xr:uid="{E8054CD7-C2F5-499E-87F4-8C0CB1573E84}"/>
    <cellStyle name="normální 9 2 3" xfId="863" xr:uid="{C220D0D3-930F-4BE2-8BAD-48B781CC7D3A}"/>
    <cellStyle name="normální 9 3" xfId="405" xr:uid="{00000000-0005-0000-0000-00004B020000}"/>
    <cellStyle name="normální 9 3 2" xfId="1006" xr:uid="{2809C624-C04B-4BF5-A414-5EDD33FA110D}"/>
    <cellStyle name="normální 9 4" xfId="720" xr:uid="{D2E70CBF-8058-4192-8FB0-3D1E8FB446E5}"/>
    <cellStyle name="Poznámka 10" xfId="171" xr:uid="{00000000-0005-0000-0000-00004C020000}"/>
    <cellStyle name="Poznámka 10 2" xfId="317" xr:uid="{00000000-0005-0000-0000-00004D020000}"/>
    <cellStyle name="Poznámka 10 2 2" xfId="605" xr:uid="{00000000-0005-0000-0000-00004E020000}"/>
    <cellStyle name="Poznámka 10 2 2 2" xfId="1206" xr:uid="{DC489117-5715-4B82-8FFC-D8C40A112144}"/>
    <cellStyle name="Poznámka 10 2 3" xfId="920" xr:uid="{141B7074-5A4D-49F6-A317-F99122133AAF}"/>
    <cellStyle name="Poznámka 10 3" xfId="462" xr:uid="{00000000-0005-0000-0000-00004F020000}"/>
    <cellStyle name="Poznámka 10 3 2" xfId="1063" xr:uid="{F4830EC3-895F-45B0-A9C5-99262C621754}"/>
    <cellStyle name="Poznámka 10 4" xfId="777" xr:uid="{2274D385-7D36-4C66-8978-DEF00D58AC47}"/>
    <cellStyle name="Poznámka 11" xfId="186" xr:uid="{00000000-0005-0000-0000-000050020000}"/>
    <cellStyle name="Poznámka 11 2" xfId="332" xr:uid="{00000000-0005-0000-0000-000051020000}"/>
    <cellStyle name="Poznámka 11 2 2" xfId="620" xr:uid="{00000000-0005-0000-0000-000052020000}"/>
    <cellStyle name="Poznámka 11 2 2 2" xfId="1221" xr:uid="{05C81795-2D65-4163-A075-7A4915AD10DB}"/>
    <cellStyle name="Poznámka 11 2 3" xfId="935" xr:uid="{67404E29-7B82-48A6-B79A-CE3862963C01}"/>
    <cellStyle name="Poznámka 11 3" xfId="477" xr:uid="{00000000-0005-0000-0000-000053020000}"/>
    <cellStyle name="Poznámka 11 3 2" xfId="1078" xr:uid="{813A8790-433C-4A7A-95DE-DE76FBA0ECC4}"/>
    <cellStyle name="Poznámka 11 4" xfId="792" xr:uid="{105FE5A0-C71F-463A-8C25-ED7993A79762}"/>
    <cellStyle name="Poznámka 12" xfId="199" xr:uid="{00000000-0005-0000-0000-000054020000}"/>
    <cellStyle name="Poznámka 12 2" xfId="345" xr:uid="{00000000-0005-0000-0000-000055020000}"/>
    <cellStyle name="Poznámka 12 2 2" xfId="633" xr:uid="{00000000-0005-0000-0000-000056020000}"/>
    <cellStyle name="Poznámka 12 2 2 2" xfId="1234" xr:uid="{F9113C00-C07B-4A7D-9B50-6ACAB6477BA2}"/>
    <cellStyle name="Poznámka 12 2 3" xfId="948" xr:uid="{444266A8-85C2-4A63-8835-54A7309ADB1D}"/>
    <cellStyle name="Poznámka 12 3" xfId="490" xr:uid="{00000000-0005-0000-0000-000057020000}"/>
    <cellStyle name="Poznámka 12 3 2" xfId="1091" xr:uid="{70AB270A-B8D0-4665-80FD-DB921C73D12D}"/>
    <cellStyle name="Poznámka 12 4" xfId="805" xr:uid="{0A8B09CB-7E52-4E0D-A6D1-06C56C54598C}"/>
    <cellStyle name="Poznámka 13" xfId="635" xr:uid="{00000000-0005-0000-0000-000058020000}"/>
    <cellStyle name="Poznámka 14" xfId="1237" xr:uid="{47A7A97A-679A-4FCC-B155-D26599698B5E}"/>
    <cellStyle name="Poznámka 2" xfId="44" xr:uid="{00000000-0005-0000-0000-000059020000}"/>
    <cellStyle name="Poznámka 2 2" xfId="217" xr:uid="{00000000-0005-0000-0000-00005A020000}"/>
    <cellStyle name="Poznámka 2 2 2" xfId="505" xr:uid="{00000000-0005-0000-0000-00005B020000}"/>
    <cellStyle name="Poznámka 2 2 2 2" xfId="1106" xr:uid="{D10FD773-0AFA-4E62-A549-5FB72DE38FAF}"/>
    <cellStyle name="Poznámka 2 2 3" xfId="820" xr:uid="{E16EC55F-FAAC-4A44-87C7-BDCA54D86219}"/>
    <cellStyle name="Poznámka 2 3" xfId="362" xr:uid="{00000000-0005-0000-0000-00005C020000}"/>
    <cellStyle name="Poznámka 2 3 2" xfId="963" xr:uid="{1E2E6878-13A8-4795-A83E-C7BB0F2E4704}"/>
    <cellStyle name="Poznámka 2 4" xfId="65" xr:uid="{00000000-0005-0000-0000-00005D020000}"/>
    <cellStyle name="Poznámka 2 4 2" xfId="677" xr:uid="{6467EB12-FFF5-45FA-9E3A-46EC53106C5A}"/>
    <cellStyle name="Poznámka 2 5" xfId="661" xr:uid="{E79C044F-248F-49BF-B3C1-056154C4FA1C}"/>
    <cellStyle name="Poznámka 3" xfId="73" xr:uid="{00000000-0005-0000-0000-00005E020000}"/>
    <cellStyle name="Poznámka 3 2" xfId="219" xr:uid="{00000000-0005-0000-0000-00005F020000}"/>
    <cellStyle name="Poznámka 3 2 2" xfId="507" xr:uid="{00000000-0005-0000-0000-000060020000}"/>
    <cellStyle name="Poznámka 3 2 2 2" xfId="1108" xr:uid="{BBFCD8F5-7D32-4900-B588-3238CE656481}"/>
    <cellStyle name="Poznámka 3 2 3" xfId="822" xr:uid="{4E9D8FEB-559C-4314-B2D4-173F8D40CEBE}"/>
    <cellStyle name="Poznámka 3 3" xfId="364" xr:uid="{00000000-0005-0000-0000-000061020000}"/>
    <cellStyle name="Poznámka 3 3 2" xfId="965" xr:uid="{B6896E88-2B57-4A3B-8038-D4058775BB34}"/>
    <cellStyle name="Poznámka 3 4" xfId="679" xr:uid="{7167B36B-EDE3-4682-B521-C199E39A817C}"/>
    <cellStyle name="Poznámka 4" xfId="87" xr:uid="{00000000-0005-0000-0000-000062020000}"/>
    <cellStyle name="Poznámka 4 2" xfId="233" xr:uid="{00000000-0005-0000-0000-000063020000}"/>
    <cellStyle name="Poznámka 4 2 2" xfId="521" xr:uid="{00000000-0005-0000-0000-000064020000}"/>
    <cellStyle name="Poznámka 4 2 2 2" xfId="1122" xr:uid="{CCFA05CF-D475-41BF-9EE9-BAC97EB66A70}"/>
    <cellStyle name="Poznámka 4 2 3" xfId="836" xr:uid="{79ED403C-C00C-40F8-83BC-A8AB5A8D7D7C}"/>
    <cellStyle name="Poznámka 4 3" xfId="378" xr:uid="{00000000-0005-0000-0000-000065020000}"/>
    <cellStyle name="Poznámka 4 3 2" xfId="979" xr:uid="{C791685C-3D91-4017-9345-0813BCECF7C2}"/>
    <cellStyle name="Poznámka 4 4" xfId="693" xr:uid="{1FE334C4-4BE8-423B-B39C-AE9D55528C29}"/>
    <cellStyle name="Poznámka 5" xfId="101" xr:uid="{00000000-0005-0000-0000-000066020000}"/>
    <cellStyle name="Poznámka 5 2" xfId="247" xr:uid="{00000000-0005-0000-0000-000067020000}"/>
    <cellStyle name="Poznámka 5 2 2" xfId="535" xr:uid="{00000000-0005-0000-0000-000068020000}"/>
    <cellStyle name="Poznámka 5 2 2 2" xfId="1136" xr:uid="{7796E907-F01B-40E4-86B8-31B7CD3536AA}"/>
    <cellStyle name="Poznámka 5 2 3" xfId="850" xr:uid="{4E465F49-9CB6-49A9-BAF8-902C3EF1D2EA}"/>
    <cellStyle name="Poznámka 5 3" xfId="392" xr:uid="{00000000-0005-0000-0000-000069020000}"/>
    <cellStyle name="Poznámka 5 3 2" xfId="993" xr:uid="{5980DE4B-7C6D-42C8-9C8F-A0085EAF716D}"/>
    <cellStyle name="Poznámka 5 4" xfId="707" xr:uid="{686C657F-CFC3-4763-B55A-8B5163372737}"/>
    <cellStyle name="Poznámka 6" xfId="115" xr:uid="{00000000-0005-0000-0000-00006A020000}"/>
    <cellStyle name="Poznámka 6 2" xfId="261" xr:uid="{00000000-0005-0000-0000-00006B020000}"/>
    <cellStyle name="Poznámka 6 2 2" xfId="549" xr:uid="{00000000-0005-0000-0000-00006C020000}"/>
    <cellStyle name="Poznámka 6 2 2 2" xfId="1150" xr:uid="{F56B0D36-CB83-434A-A0BD-6597A511D939}"/>
    <cellStyle name="Poznámka 6 2 3" xfId="864" xr:uid="{7311ED24-8AB1-46A7-8F69-A87607438205}"/>
    <cellStyle name="Poznámka 6 3" xfId="406" xr:uid="{00000000-0005-0000-0000-00006D020000}"/>
    <cellStyle name="Poznámka 6 3 2" xfId="1007" xr:uid="{13368C7F-54B3-4765-B1CF-4E81B5EFB31D}"/>
    <cellStyle name="Poznámka 6 4" xfId="721" xr:uid="{40B7844D-FF3C-4A9E-975A-D649180B6A66}"/>
    <cellStyle name="Poznámka 7" xfId="129" xr:uid="{00000000-0005-0000-0000-00006E020000}"/>
    <cellStyle name="Poznámka 7 2" xfId="275" xr:uid="{00000000-0005-0000-0000-00006F020000}"/>
    <cellStyle name="Poznámka 7 2 2" xfId="563" xr:uid="{00000000-0005-0000-0000-000070020000}"/>
    <cellStyle name="Poznámka 7 2 2 2" xfId="1164" xr:uid="{26832EEA-51E8-4041-BC8A-CCAEA16C64E4}"/>
    <cellStyle name="Poznámka 7 2 3" xfId="878" xr:uid="{D79DDF6B-4874-4EAF-B493-46E0E741B232}"/>
    <cellStyle name="Poznámka 7 3" xfId="420" xr:uid="{00000000-0005-0000-0000-000071020000}"/>
    <cellStyle name="Poznámka 7 3 2" xfId="1021" xr:uid="{430D5017-6369-4C50-A701-6EEA4D468C9D}"/>
    <cellStyle name="Poznámka 7 4" xfId="735" xr:uid="{F21FCEDE-4335-4FDD-A7D7-B402AAF94307}"/>
    <cellStyle name="Poznámka 8" xfId="143" xr:uid="{00000000-0005-0000-0000-000072020000}"/>
    <cellStyle name="Poznámka 8 2" xfId="289" xr:uid="{00000000-0005-0000-0000-000073020000}"/>
    <cellStyle name="Poznámka 8 2 2" xfId="577" xr:uid="{00000000-0005-0000-0000-000074020000}"/>
    <cellStyle name="Poznámka 8 2 2 2" xfId="1178" xr:uid="{5395D288-A976-429A-ACFF-76DB45EC351E}"/>
    <cellStyle name="Poznámka 8 2 3" xfId="892" xr:uid="{C9135EAF-0F0F-4EB5-B752-64CB7BA168E5}"/>
    <cellStyle name="Poznámka 8 3" xfId="434" xr:uid="{00000000-0005-0000-0000-000075020000}"/>
    <cellStyle name="Poznámka 8 3 2" xfId="1035" xr:uid="{93B3621E-9398-4668-AD19-E9A42E6BF10F}"/>
    <cellStyle name="Poznámka 8 4" xfId="749" xr:uid="{383B6406-43F4-4F6E-88EE-A12691652500}"/>
    <cellStyle name="Poznámka 9" xfId="157" xr:uid="{00000000-0005-0000-0000-000076020000}"/>
    <cellStyle name="Poznámka 9 2" xfId="303" xr:uid="{00000000-0005-0000-0000-000077020000}"/>
    <cellStyle name="Poznámka 9 2 2" xfId="591" xr:uid="{00000000-0005-0000-0000-000078020000}"/>
    <cellStyle name="Poznámka 9 2 2 2" xfId="1192" xr:uid="{2315CBDF-A5B6-4A43-A43E-3C9D2F442EF9}"/>
    <cellStyle name="Poznámka 9 2 3" xfId="906" xr:uid="{58BB548F-2B62-4710-8897-F9DA41D1B648}"/>
    <cellStyle name="Poznámka 9 3" xfId="448" xr:uid="{00000000-0005-0000-0000-000079020000}"/>
    <cellStyle name="Poznámka 9 3 2" xfId="1049" xr:uid="{285A7DC8-C8BD-4D88-800F-1C90BE81C77E}"/>
    <cellStyle name="Poznámka 9 4" xfId="763" xr:uid="{357993DD-1222-4530-AE86-57E31F3A669E}"/>
    <cellStyle name="Propojená buňka" xfId="12" builtinId="24" customBuiltin="1"/>
    <cellStyle name="Špatně" xfId="7" builtinId="27" customBuiltin="1"/>
    <cellStyle name="Správně" xfId="6" builtinId="26" customBuiltin="1"/>
    <cellStyle name="Správně 2" xfId="47" xr:uid="{00000000-0005-0000-0000-00007C020000}"/>
    <cellStyle name="Text upozornění" xfId="14" builtinId="11" customBuiltin="1"/>
    <cellStyle name="Vstup" xfId="9" builtinId="20" customBuiltin="1"/>
    <cellStyle name="Výpočet" xfId="11" builtinId="22" customBuiltin="1"/>
    <cellStyle name="Výstup" xfId="10" builtinId="21" customBuiltin="1"/>
    <cellStyle name="Vysvětlující text" xfId="15" builtinId="53" customBuiltin="1"/>
    <cellStyle name="Zvýraznění 1" xfId="17" builtinId="29" customBuiltin="1"/>
    <cellStyle name="Zvýraznění 2" xfId="21" builtinId="33" customBuiltin="1"/>
    <cellStyle name="Zvýraznění 3" xfId="25" builtinId="37" customBuiltin="1"/>
    <cellStyle name="Zvýraznění 4" xfId="29" builtinId="41" customBuiltin="1"/>
    <cellStyle name="Zvýraznění 5" xfId="33" builtinId="45" customBuiltin="1"/>
    <cellStyle name="Zvýraznění 6" xfId="37" builtinId="49" customBuiltin="1"/>
  </cellStyles>
  <dxfs count="198">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31"/>
  <sheetViews>
    <sheetView workbookViewId="0">
      <selection activeCell="B9" sqref="B9:B10"/>
    </sheetView>
  </sheetViews>
  <sheetFormatPr defaultRowHeight="14.4" x14ac:dyDescent="0.3"/>
  <cols>
    <col min="1" max="1" width="11.5546875" customWidth="1"/>
    <col min="2" max="2" width="19.88671875" bestFit="1" customWidth="1"/>
    <col min="3" max="3" width="20.6640625" bestFit="1" customWidth="1"/>
    <col min="5" max="5" width="35.33203125" customWidth="1"/>
    <col min="6" max="6" width="32.33203125" bestFit="1" customWidth="1"/>
  </cols>
  <sheetData>
    <row r="1" spans="1:14" ht="18" x14ac:dyDescent="0.35">
      <c r="A1" s="1" t="s">
        <v>485</v>
      </c>
    </row>
    <row r="2" spans="1:14" ht="15" thickBot="1" x14ac:dyDescent="0.35"/>
    <row r="3" spans="1:14" ht="15" thickBot="1" x14ac:dyDescent="0.35">
      <c r="A3" s="6" t="s">
        <v>462</v>
      </c>
      <c r="B3" s="2" t="s">
        <v>463</v>
      </c>
      <c r="C3" s="2" t="s">
        <v>464</v>
      </c>
      <c r="D3" s="2" t="s">
        <v>465</v>
      </c>
      <c r="E3" s="4" t="s">
        <v>466</v>
      </c>
    </row>
    <row r="4" spans="1:14" x14ac:dyDescent="0.3">
      <c r="A4" s="60" t="s">
        <v>0</v>
      </c>
      <c r="B4" s="61" t="s">
        <v>0</v>
      </c>
      <c r="C4" s="61" t="s">
        <v>3</v>
      </c>
      <c r="D4" s="61" t="s">
        <v>473</v>
      </c>
      <c r="E4" s="62" t="s">
        <v>475</v>
      </c>
    </row>
    <row r="5" spans="1:14" x14ac:dyDescent="0.3">
      <c r="A5" s="3" t="s">
        <v>1</v>
      </c>
      <c r="B5" s="11" t="s">
        <v>476</v>
      </c>
      <c r="C5" s="11" t="s">
        <v>3</v>
      </c>
      <c r="D5" s="11" t="s">
        <v>474</v>
      </c>
      <c r="E5" s="7" t="s">
        <v>5</v>
      </c>
    </row>
    <row r="6" spans="1:14" x14ac:dyDescent="0.3">
      <c r="A6" s="3" t="s">
        <v>2</v>
      </c>
      <c r="B6" s="11" t="s">
        <v>467</v>
      </c>
      <c r="C6" s="11" t="s">
        <v>3</v>
      </c>
      <c r="D6" s="11" t="s">
        <v>473</v>
      </c>
      <c r="E6" s="7" t="s">
        <v>6</v>
      </c>
    </row>
    <row r="7" spans="1:14" x14ac:dyDescent="0.3">
      <c r="A7" s="5" t="s">
        <v>468</v>
      </c>
      <c r="B7" s="11" t="s">
        <v>469</v>
      </c>
      <c r="C7" s="11" t="s">
        <v>4</v>
      </c>
      <c r="D7" s="11" t="s">
        <v>472</v>
      </c>
      <c r="E7" s="7" t="s">
        <v>505</v>
      </c>
    </row>
    <row r="8" spans="1:14" x14ac:dyDescent="0.3">
      <c r="A8" s="57" t="s">
        <v>471</v>
      </c>
      <c r="B8" s="58" t="s">
        <v>470</v>
      </c>
      <c r="C8" s="58" t="s">
        <v>4</v>
      </c>
      <c r="D8" s="11" t="s">
        <v>472</v>
      </c>
      <c r="E8" s="7" t="s">
        <v>505</v>
      </c>
    </row>
    <row r="9" spans="1:14" x14ac:dyDescent="0.3">
      <c r="A9" s="5" t="s">
        <v>289</v>
      </c>
      <c r="B9" s="103" t="s">
        <v>506</v>
      </c>
      <c r="C9" s="59" t="s">
        <v>3</v>
      </c>
      <c r="D9" s="11" t="s">
        <v>472</v>
      </c>
      <c r="E9" s="7" t="s">
        <v>505</v>
      </c>
    </row>
    <row r="10" spans="1:14" ht="15" thickBot="1" x14ac:dyDescent="0.35">
      <c r="A10" s="8" t="s">
        <v>290</v>
      </c>
      <c r="B10" s="103" t="s">
        <v>506</v>
      </c>
      <c r="C10" s="63" t="s">
        <v>3</v>
      </c>
      <c r="D10" s="11" t="s">
        <v>472</v>
      </c>
      <c r="E10" s="7" t="s">
        <v>505</v>
      </c>
    </row>
    <row r="12" spans="1:14" x14ac:dyDescent="0.3">
      <c r="A12" s="26"/>
      <c r="B12" s="26"/>
      <c r="C12" s="26"/>
      <c r="D12" s="26"/>
      <c r="E12" s="26"/>
      <c r="F12" s="26"/>
      <c r="G12" s="26"/>
      <c r="H12" s="26"/>
      <c r="I12" s="26"/>
      <c r="J12" s="26"/>
      <c r="K12" s="26"/>
      <c r="L12" s="26"/>
      <c r="M12" s="26"/>
      <c r="N12" s="26"/>
    </row>
    <row r="14" spans="1:14" x14ac:dyDescent="0.3">
      <c r="A14" s="24" t="s">
        <v>477</v>
      </c>
    </row>
    <row r="15" spans="1:14" s="26" customFormat="1" x14ac:dyDescent="0.3">
      <c r="A15" s="22" t="s">
        <v>466</v>
      </c>
      <c r="B15" s="26" t="s">
        <v>478</v>
      </c>
    </row>
    <row r="16" spans="1:14" s="26" customFormat="1" x14ac:dyDescent="0.3">
      <c r="A16">
        <v>1</v>
      </c>
      <c r="B16" s="26" t="s">
        <v>479</v>
      </c>
    </row>
    <row r="17" spans="1:14" x14ac:dyDescent="0.3">
      <c r="A17">
        <v>2</v>
      </c>
      <c r="B17" s="19" t="s">
        <v>480</v>
      </c>
      <c r="C17" s="26"/>
      <c r="D17" s="26"/>
      <c r="E17" s="26"/>
      <c r="F17" s="26"/>
      <c r="G17" s="26"/>
      <c r="H17" s="26"/>
      <c r="I17" s="26"/>
      <c r="J17" s="26"/>
      <c r="K17" s="26"/>
      <c r="L17" s="26"/>
      <c r="M17" s="26"/>
      <c r="N17" s="26"/>
    </row>
    <row r="18" spans="1:14" x14ac:dyDescent="0.3">
      <c r="A18">
        <v>3</v>
      </c>
      <c r="B18" s="19" t="s">
        <v>481</v>
      </c>
      <c r="C18" s="26"/>
      <c r="D18" s="26"/>
      <c r="E18" s="26"/>
      <c r="F18" s="26"/>
      <c r="G18" s="26"/>
      <c r="H18" s="26"/>
      <c r="I18" s="26"/>
      <c r="J18" s="26"/>
      <c r="K18" s="26"/>
      <c r="L18" s="26"/>
      <c r="M18" s="26"/>
      <c r="N18" s="26"/>
    </row>
    <row r="19" spans="1:14" s="26" customFormat="1" x14ac:dyDescent="0.3">
      <c r="A19">
        <v>4</v>
      </c>
      <c r="B19" s="19" t="s">
        <v>482</v>
      </c>
    </row>
    <row r="20" spans="1:14" s="26" customFormat="1" x14ac:dyDescent="0.3">
      <c r="A20">
        <v>5</v>
      </c>
      <c r="B20" s="19" t="s">
        <v>483</v>
      </c>
    </row>
    <row r="21" spans="1:14" s="26" customFormat="1" x14ac:dyDescent="0.3"/>
    <row r="22" spans="1:14" s="26" customFormat="1" x14ac:dyDescent="0.3">
      <c r="A22" s="26" t="s">
        <v>484</v>
      </c>
    </row>
    <row r="23" spans="1:14" s="26" customFormat="1" x14ac:dyDescent="0.3"/>
    <row r="24" spans="1:14" s="26" customFormat="1" x14ac:dyDescent="0.3"/>
    <row r="25" spans="1:14" s="26" customFormat="1" x14ac:dyDescent="0.3">
      <c r="A25" s="9"/>
      <c r="B25"/>
      <c r="C25"/>
      <c r="D25"/>
      <c r="E25"/>
      <c r="F25"/>
      <c r="G25"/>
      <c r="H25"/>
      <c r="I25"/>
      <c r="J25"/>
      <c r="K25"/>
      <c r="L25"/>
      <c r="M25"/>
      <c r="N25"/>
    </row>
    <row r="26" spans="1:14" s="26" customFormat="1" x14ac:dyDescent="0.3">
      <c r="A26" s="12"/>
      <c r="B26"/>
      <c r="C26"/>
      <c r="D26"/>
      <c r="E26"/>
      <c r="F26"/>
      <c r="G26"/>
      <c r="H26"/>
      <c r="I26"/>
      <c r="J26"/>
      <c r="K26"/>
      <c r="L26"/>
      <c r="M26"/>
      <c r="N26"/>
    </row>
    <row r="27" spans="1:14" s="26" customFormat="1" x14ac:dyDescent="0.3">
      <c r="A27" s="14"/>
      <c r="B27"/>
      <c r="C27"/>
      <c r="D27"/>
      <c r="E27"/>
      <c r="F27"/>
      <c r="G27"/>
      <c r="H27"/>
      <c r="I27"/>
      <c r="J27"/>
      <c r="K27"/>
      <c r="L27"/>
      <c r="M27"/>
      <c r="N27"/>
    </row>
    <row r="28" spans="1:14" s="26" customFormat="1" x14ac:dyDescent="0.3">
      <c r="A28" s="15"/>
      <c r="B28"/>
      <c r="C28"/>
      <c r="D28"/>
      <c r="E28"/>
      <c r="F28"/>
      <c r="G28"/>
      <c r="H28"/>
      <c r="I28"/>
      <c r="J28"/>
      <c r="K28"/>
      <c r="L28"/>
      <c r="M28"/>
      <c r="N28"/>
    </row>
    <row r="29" spans="1:14" x14ac:dyDescent="0.3">
      <c r="A29" s="10"/>
    </row>
    <row r="30" spans="1:14" x14ac:dyDescent="0.3">
      <c r="A30" s="14"/>
    </row>
    <row r="31" spans="1:14" x14ac:dyDescent="0.3">
      <c r="A31" s="13"/>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Q95"/>
  <sheetViews>
    <sheetView zoomScaleNormal="100" workbookViewId="0">
      <selection activeCell="B13" sqref="B13:I13"/>
    </sheetView>
  </sheetViews>
  <sheetFormatPr defaultColWidth="9.109375" defaultRowHeight="14.4" x14ac:dyDescent="0.3"/>
  <cols>
    <col min="1" max="1" width="14.88671875" style="28" customWidth="1"/>
    <col min="2" max="15" width="9.109375" style="28"/>
    <col min="16" max="16" width="11.109375" style="28" bestFit="1" customWidth="1"/>
    <col min="17" max="30" width="9.109375" style="28"/>
    <col min="31" max="31" width="11.109375" style="28" customWidth="1"/>
    <col min="32" max="16384" width="9.109375" style="28"/>
  </cols>
  <sheetData>
    <row r="1" spans="1:22" ht="18" x14ac:dyDescent="0.35">
      <c r="A1" s="27" t="s">
        <v>491</v>
      </c>
    </row>
    <row r="4" spans="1:22" x14ac:dyDescent="0.3">
      <c r="A4" s="29" t="s">
        <v>500</v>
      </c>
      <c r="B4" s="29"/>
      <c r="C4" s="29"/>
      <c r="D4" s="29"/>
      <c r="E4" s="29"/>
      <c r="F4" s="29"/>
      <c r="G4" s="29"/>
      <c r="H4" s="29"/>
      <c r="I4" s="29"/>
      <c r="J4" s="29"/>
      <c r="K4" s="29"/>
      <c r="L4" s="29"/>
      <c r="M4" s="29"/>
      <c r="N4" s="29"/>
      <c r="O4" s="29"/>
      <c r="P4" s="29"/>
      <c r="Q4" s="29"/>
      <c r="R4" s="29"/>
      <c r="S4" s="29"/>
      <c r="T4" s="29"/>
      <c r="U4" s="29"/>
      <c r="V4" s="29"/>
    </row>
    <row r="7" spans="1:22" x14ac:dyDescent="0.3">
      <c r="A7" s="56" t="s">
        <v>492</v>
      </c>
      <c r="B7" s="85" t="s">
        <v>493</v>
      </c>
      <c r="C7" s="85"/>
      <c r="D7" s="85"/>
      <c r="E7" s="85"/>
      <c r="F7" s="85"/>
      <c r="G7" s="85"/>
      <c r="H7" s="85"/>
      <c r="I7" s="85"/>
    </row>
    <row r="8" spans="1:22" x14ac:dyDescent="0.3">
      <c r="A8" s="30" t="s">
        <v>7</v>
      </c>
      <c r="B8" s="79" t="s">
        <v>507</v>
      </c>
      <c r="C8" s="79"/>
      <c r="D8" s="79"/>
      <c r="E8" s="79"/>
      <c r="F8" s="79"/>
      <c r="G8" s="79"/>
      <c r="H8" s="79"/>
      <c r="I8" s="79"/>
    </row>
    <row r="9" spans="1:22" x14ac:dyDescent="0.3">
      <c r="A9" s="30" t="s">
        <v>8</v>
      </c>
      <c r="B9" s="79" t="s">
        <v>508</v>
      </c>
      <c r="C9" s="79"/>
      <c r="D9" s="79"/>
      <c r="E9" s="79"/>
      <c r="F9" s="79"/>
      <c r="G9" s="79"/>
      <c r="H9" s="79"/>
      <c r="I9" s="79"/>
    </row>
    <row r="10" spans="1:22" x14ac:dyDescent="0.3">
      <c r="A10" s="30" t="s">
        <v>9</v>
      </c>
      <c r="B10" s="79" t="s">
        <v>494</v>
      </c>
      <c r="C10" s="79"/>
      <c r="D10" s="79"/>
      <c r="E10" s="79"/>
      <c r="F10" s="79"/>
      <c r="G10" s="79"/>
      <c r="H10" s="79"/>
      <c r="I10" s="79"/>
    </row>
    <row r="11" spans="1:22" x14ac:dyDescent="0.3">
      <c r="A11" s="30" t="s">
        <v>10</v>
      </c>
      <c r="B11" s="79" t="s">
        <v>10</v>
      </c>
      <c r="C11" s="79"/>
      <c r="D11" s="79"/>
      <c r="E11" s="79"/>
      <c r="F11" s="79"/>
      <c r="G11" s="79"/>
      <c r="H11" s="79"/>
      <c r="I11" s="79"/>
    </row>
    <row r="12" spans="1:22" ht="14.4" customHeight="1" x14ac:dyDescent="0.3">
      <c r="A12" s="55" t="s">
        <v>11</v>
      </c>
      <c r="B12" s="84" t="s">
        <v>509</v>
      </c>
      <c r="C12" s="84"/>
      <c r="D12" s="84"/>
      <c r="E12" s="84"/>
      <c r="F12" s="84"/>
      <c r="G12" s="84"/>
      <c r="H12" s="84"/>
      <c r="I12" s="84"/>
    </row>
    <row r="13" spans="1:22" ht="14.4" customHeight="1" x14ac:dyDescent="0.3">
      <c r="A13" s="55" t="s">
        <v>12</v>
      </c>
      <c r="B13" s="84" t="s">
        <v>510</v>
      </c>
      <c r="C13" s="84"/>
      <c r="D13" s="84"/>
      <c r="E13" s="84"/>
      <c r="F13" s="84"/>
      <c r="G13" s="84"/>
      <c r="H13" s="84"/>
      <c r="I13" s="84"/>
    </row>
    <row r="14" spans="1:22" x14ac:dyDescent="0.3">
      <c r="A14" s="30" t="s">
        <v>13</v>
      </c>
      <c r="B14" s="79" t="s">
        <v>495</v>
      </c>
      <c r="C14" s="79"/>
      <c r="D14" s="79"/>
      <c r="E14" s="79"/>
      <c r="F14" s="79"/>
      <c r="G14" s="79"/>
      <c r="H14" s="79"/>
      <c r="I14" s="79"/>
    </row>
    <row r="15" spans="1:22" x14ac:dyDescent="0.3">
      <c r="A15" s="30" t="s">
        <v>14</v>
      </c>
      <c r="B15" s="79" t="s">
        <v>496</v>
      </c>
      <c r="C15" s="79"/>
      <c r="D15" s="79"/>
      <c r="E15" s="79"/>
      <c r="F15" s="79"/>
      <c r="G15" s="79"/>
      <c r="H15" s="79"/>
      <c r="I15" s="79"/>
    </row>
    <row r="16" spans="1:22" x14ac:dyDescent="0.3">
      <c r="A16" s="30" t="s">
        <v>15</v>
      </c>
      <c r="B16" s="80" t="s">
        <v>497</v>
      </c>
      <c r="C16" s="81"/>
      <c r="D16" s="81"/>
      <c r="E16" s="81"/>
      <c r="F16" s="81"/>
      <c r="G16" s="81"/>
      <c r="H16" s="81"/>
      <c r="I16" s="82"/>
    </row>
    <row r="17" spans="1:28" ht="30" customHeight="1" x14ac:dyDescent="0.3">
      <c r="A17" s="55" t="s">
        <v>16</v>
      </c>
      <c r="B17" s="83" t="s">
        <v>498</v>
      </c>
      <c r="C17" s="83"/>
      <c r="D17" s="83"/>
      <c r="E17" s="83"/>
      <c r="F17" s="83"/>
      <c r="G17" s="83"/>
      <c r="H17" s="83"/>
      <c r="I17" s="83"/>
    </row>
    <row r="18" spans="1:28" ht="45" customHeight="1" x14ac:dyDescent="0.3">
      <c r="A18" s="55" t="s">
        <v>17</v>
      </c>
      <c r="B18" s="83" t="s">
        <v>499</v>
      </c>
      <c r="C18" s="83"/>
      <c r="D18" s="83"/>
      <c r="E18" s="83"/>
      <c r="F18" s="83"/>
      <c r="G18" s="83"/>
      <c r="H18" s="83"/>
      <c r="I18" s="83"/>
    </row>
    <row r="19" spans="1:28" x14ac:dyDescent="0.3">
      <c r="A19" s="30" t="s">
        <v>18</v>
      </c>
      <c r="B19" s="78" t="s">
        <v>19</v>
      </c>
      <c r="C19" s="78"/>
      <c r="D19" s="78"/>
      <c r="E19" s="78"/>
      <c r="F19" s="78"/>
      <c r="G19" s="78"/>
      <c r="H19" s="78"/>
      <c r="I19" s="78"/>
    </row>
    <row r="22" spans="1:28" ht="15.6" x14ac:dyDescent="0.3">
      <c r="A22" s="86" t="s">
        <v>501</v>
      </c>
      <c r="B22" s="86"/>
      <c r="C22" s="86"/>
      <c r="D22" s="86"/>
      <c r="E22" s="86"/>
      <c r="F22" s="86"/>
      <c r="G22" s="86"/>
      <c r="H22" s="86"/>
      <c r="I22" s="86"/>
      <c r="J22" s="86"/>
      <c r="K22" s="86"/>
      <c r="L22" s="86"/>
      <c r="M22" s="86"/>
      <c r="P22" s="86" t="s">
        <v>502</v>
      </c>
      <c r="Q22" s="86"/>
      <c r="R22" s="86"/>
      <c r="S22" s="86"/>
      <c r="T22" s="86"/>
      <c r="U22" s="86"/>
      <c r="V22" s="86"/>
      <c r="W22" s="86"/>
      <c r="X22" s="86"/>
      <c r="Y22" s="86"/>
      <c r="Z22" s="86"/>
      <c r="AA22" s="86"/>
      <c r="AB22" s="86"/>
    </row>
    <row r="24" spans="1:28" x14ac:dyDescent="0.3">
      <c r="A24" s="16" t="s">
        <v>23</v>
      </c>
      <c r="B24" s="16">
        <v>1</v>
      </c>
      <c r="C24" s="18"/>
      <c r="D24" s="18"/>
      <c r="E24" s="18"/>
      <c r="F24" s="18"/>
      <c r="G24" s="18"/>
      <c r="H24" s="18"/>
      <c r="I24" s="18"/>
      <c r="J24" s="18"/>
      <c r="K24" s="18"/>
      <c r="L24" s="18"/>
      <c r="M24" s="18"/>
      <c r="P24" s="16" t="s">
        <v>504</v>
      </c>
      <c r="Q24" s="16" t="s">
        <v>20</v>
      </c>
      <c r="R24" s="18"/>
      <c r="S24" s="18"/>
      <c r="T24" s="18"/>
      <c r="U24" s="18"/>
      <c r="V24" s="18"/>
      <c r="W24" s="18"/>
      <c r="X24" s="18"/>
      <c r="Y24" s="18"/>
      <c r="Z24" s="18"/>
      <c r="AA24" s="18"/>
      <c r="AB24" s="18"/>
    </row>
    <row r="25" spans="1:28" x14ac:dyDescent="0.3">
      <c r="A25" s="17"/>
      <c r="B25" s="23" t="s">
        <v>7</v>
      </c>
      <c r="C25" s="23" t="s">
        <v>8</v>
      </c>
      <c r="D25" s="23" t="s">
        <v>9</v>
      </c>
      <c r="E25" s="23" t="s">
        <v>10</v>
      </c>
      <c r="F25" s="23" t="s">
        <v>11</v>
      </c>
      <c r="G25" s="23" t="s">
        <v>12</v>
      </c>
      <c r="H25" s="23" t="s">
        <v>13</v>
      </c>
      <c r="I25" s="23" t="s">
        <v>14</v>
      </c>
      <c r="J25" s="23" t="s">
        <v>15</v>
      </c>
      <c r="K25" s="23" t="s">
        <v>16</v>
      </c>
      <c r="L25" s="23" t="s">
        <v>17</v>
      </c>
      <c r="M25" s="23" t="s">
        <v>18</v>
      </c>
      <c r="P25" s="17"/>
      <c r="Q25" s="23" t="s">
        <v>7</v>
      </c>
      <c r="R25" s="23" t="s">
        <v>8</v>
      </c>
      <c r="S25" s="23" t="s">
        <v>9</v>
      </c>
      <c r="T25" s="23" t="s">
        <v>10</v>
      </c>
      <c r="U25" s="23" t="s">
        <v>11</v>
      </c>
      <c r="V25" s="23" t="s">
        <v>12</v>
      </c>
      <c r="W25" s="23" t="s">
        <v>13</v>
      </c>
      <c r="X25" s="23" t="s">
        <v>14</v>
      </c>
      <c r="Y25" s="23" t="s">
        <v>15</v>
      </c>
      <c r="Z25" s="23" t="s">
        <v>16</v>
      </c>
      <c r="AA25" s="23" t="s">
        <v>17</v>
      </c>
      <c r="AB25" s="23" t="s">
        <v>18</v>
      </c>
    </row>
    <row r="26" spans="1:28" x14ac:dyDescent="0.3">
      <c r="A26" s="21" t="s">
        <v>468</v>
      </c>
      <c r="B26" s="25">
        <v>60</v>
      </c>
      <c r="C26" s="20">
        <v>31.028766666666666</v>
      </c>
      <c r="D26" s="20">
        <v>12.515286668123537</v>
      </c>
      <c r="E26" s="20">
        <v>29.216999999999999</v>
      </c>
      <c r="F26" s="20">
        <v>30.1134375</v>
      </c>
      <c r="G26" s="20">
        <v>13.165488</v>
      </c>
      <c r="H26" s="20">
        <v>10.222</v>
      </c>
      <c r="I26" s="20">
        <v>66.680000000000007</v>
      </c>
      <c r="J26" s="20">
        <v>56.458000000000006</v>
      </c>
      <c r="K26" s="20">
        <v>0.61371427500520426</v>
      </c>
      <c r="L26" s="20">
        <v>-0.24610116907844093</v>
      </c>
      <c r="M26" s="20">
        <v>1.6157165612884723</v>
      </c>
      <c r="P26" s="21" t="s">
        <v>468</v>
      </c>
      <c r="Q26" s="25">
        <v>99</v>
      </c>
      <c r="R26" s="20">
        <v>30.405030303030301</v>
      </c>
      <c r="S26" s="20">
        <v>13.098925722780059</v>
      </c>
      <c r="T26" s="20">
        <v>28.271999999999998</v>
      </c>
      <c r="U26" s="20">
        <v>29.589320987654322</v>
      </c>
      <c r="V26" s="20">
        <v>11.414537399999997</v>
      </c>
      <c r="W26" s="20">
        <v>5.0780000000000003</v>
      </c>
      <c r="X26" s="20">
        <v>73.445999999999998</v>
      </c>
      <c r="Y26" s="20">
        <v>68.367999999999995</v>
      </c>
      <c r="Z26" s="20">
        <v>0.66136871107356632</v>
      </c>
      <c r="AA26" s="20">
        <v>0.24538797285836189</v>
      </c>
      <c r="AB26" s="20">
        <v>1.3164915690665566</v>
      </c>
    </row>
    <row r="27" spans="1:28" x14ac:dyDescent="0.3">
      <c r="A27" s="21" t="s">
        <v>471</v>
      </c>
      <c r="B27" s="25">
        <v>60</v>
      </c>
      <c r="C27" s="20">
        <v>3.5876666666666668</v>
      </c>
      <c r="D27" s="20">
        <v>1.0773466569350088</v>
      </c>
      <c r="E27" s="20">
        <v>3.4550000000000001</v>
      </c>
      <c r="F27" s="20">
        <v>3.4649999999999999</v>
      </c>
      <c r="G27" s="20">
        <v>0.85249500000000022</v>
      </c>
      <c r="H27" s="20">
        <v>1.51</v>
      </c>
      <c r="I27" s="20">
        <v>6.89</v>
      </c>
      <c r="J27" s="20">
        <v>5.38</v>
      </c>
      <c r="K27" s="20">
        <v>1.1100703433193015</v>
      </c>
      <c r="L27" s="20">
        <v>1.4436591127661087</v>
      </c>
      <c r="M27" s="20">
        <v>0.13908485534671747</v>
      </c>
      <c r="P27" s="21" t="s">
        <v>471</v>
      </c>
      <c r="Q27" s="25">
        <v>100</v>
      </c>
      <c r="R27" s="20">
        <v>3.3468999999999998</v>
      </c>
      <c r="S27" s="20">
        <v>0.91336617392848951</v>
      </c>
      <c r="T27" s="20">
        <v>3.2699999999999996</v>
      </c>
      <c r="U27" s="20">
        <v>3.2635000000000001</v>
      </c>
      <c r="V27" s="20">
        <v>0.63010500000000069</v>
      </c>
      <c r="W27" s="20">
        <v>1.44</v>
      </c>
      <c r="X27" s="20">
        <v>6.28</v>
      </c>
      <c r="Y27" s="20">
        <v>4.84</v>
      </c>
      <c r="Z27" s="20">
        <v>0.83305883488353183</v>
      </c>
      <c r="AA27" s="20">
        <v>0.98750933048344347</v>
      </c>
      <c r="AB27" s="20">
        <v>9.1336617392848957E-2</v>
      </c>
    </row>
    <row r="28" spans="1:28" x14ac:dyDescent="0.3">
      <c r="A28" s="21" t="s">
        <v>289</v>
      </c>
      <c r="B28" s="25">
        <v>60</v>
      </c>
      <c r="C28" s="20">
        <v>32.916666666666664</v>
      </c>
      <c r="D28" s="20">
        <v>7.6430796585320673</v>
      </c>
      <c r="E28" s="20">
        <v>31.5</v>
      </c>
      <c r="F28" s="20">
        <v>32.1875</v>
      </c>
      <c r="G28" s="20">
        <v>6.6716999999999995</v>
      </c>
      <c r="H28" s="20">
        <v>21</v>
      </c>
      <c r="I28" s="20">
        <v>58</v>
      </c>
      <c r="J28" s="20">
        <v>37</v>
      </c>
      <c r="K28" s="20">
        <v>0.97154377496152744</v>
      </c>
      <c r="L28" s="20">
        <v>0.98963266083436485</v>
      </c>
      <c r="M28" s="20">
        <v>0.98671734104104558</v>
      </c>
    </row>
    <row r="31" spans="1:28" x14ac:dyDescent="0.3">
      <c r="A31" s="16" t="s">
        <v>23</v>
      </c>
      <c r="B31" s="16">
        <v>2</v>
      </c>
      <c r="C31" s="18"/>
      <c r="D31" s="18"/>
      <c r="E31" s="18"/>
      <c r="F31" s="18"/>
      <c r="G31" s="18"/>
      <c r="H31" s="18"/>
      <c r="I31" s="18"/>
      <c r="J31" s="18"/>
      <c r="K31" s="18"/>
      <c r="L31" s="18"/>
      <c r="M31" s="18"/>
      <c r="P31" s="16" t="s">
        <v>504</v>
      </c>
      <c r="Q31" s="16" t="s">
        <v>21</v>
      </c>
      <c r="R31" s="18"/>
      <c r="S31" s="18"/>
      <c r="T31" s="18"/>
      <c r="U31" s="18"/>
      <c r="V31" s="18"/>
      <c r="W31" s="18"/>
      <c r="X31" s="18"/>
      <c r="Y31" s="18"/>
      <c r="Z31" s="18"/>
      <c r="AA31" s="18"/>
      <c r="AB31" s="18"/>
    </row>
    <row r="32" spans="1:28" x14ac:dyDescent="0.3">
      <c r="A32" s="17"/>
      <c r="B32" s="23" t="s">
        <v>7</v>
      </c>
      <c r="C32" s="23" t="s">
        <v>8</v>
      </c>
      <c r="D32" s="23" t="s">
        <v>9</v>
      </c>
      <c r="E32" s="23" t="s">
        <v>10</v>
      </c>
      <c r="F32" s="23" t="s">
        <v>11</v>
      </c>
      <c r="G32" s="23" t="s">
        <v>12</v>
      </c>
      <c r="H32" s="23" t="s">
        <v>13</v>
      </c>
      <c r="I32" s="23" t="s">
        <v>14</v>
      </c>
      <c r="J32" s="23" t="s">
        <v>15</v>
      </c>
      <c r="K32" s="23" t="s">
        <v>16</v>
      </c>
      <c r="L32" s="23" t="s">
        <v>17</v>
      </c>
      <c r="M32" s="23" t="s">
        <v>18</v>
      </c>
      <c r="P32" s="17"/>
      <c r="Q32" s="23" t="s">
        <v>7</v>
      </c>
      <c r="R32" s="23" t="s">
        <v>8</v>
      </c>
      <c r="S32" s="23" t="s">
        <v>9</v>
      </c>
      <c r="T32" s="23" t="s">
        <v>10</v>
      </c>
      <c r="U32" s="23" t="s">
        <v>11</v>
      </c>
      <c r="V32" s="23" t="s">
        <v>12</v>
      </c>
      <c r="W32" s="23" t="s">
        <v>13</v>
      </c>
      <c r="X32" s="23" t="s">
        <v>14</v>
      </c>
      <c r="Y32" s="23" t="s">
        <v>15</v>
      </c>
      <c r="Z32" s="23" t="s">
        <v>16</v>
      </c>
      <c r="AA32" s="23" t="s">
        <v>17</v>
      </c>
      <c r="AB32" s="23" t="s">
        <v>18</v>
      </c>
    </row>
    <row r="33" spans="1:28" x14ac:dyDescent="0.3">
      <c r="A33" s="21" t="s">
        <v>468</v>
      </c>
      <c r="B33" s="25">
        <v>60</v>
      </c>
      <c r="C33" s="20">
        <v>25.572500000000002</v>
      </c>
      <c r="D33" s="20">
        <v>11.042413073759079</v>
      </c>
      <c r="E33" s="20">
        <v>23.611000000000001</v>
      </c>
      <c r="F33" s="20">
        <v>25.003479166666668</v>
      </c>
      <c r="G33" s="20">
        <v>11.212903799999999</v>
      </c>
      <c r="H33" s="20">
        <v>5.5049999999999999</v>
      </c>
      <c r="I33" s="20">
        <v>56.201000000000001</v>
      </c>
      <c r="J33" s="20">
        <v>50.695999999999998</v>
      </c>
      <c r="K33" s="20">
        <v>0.51418557664804743</v>
      </c>
      <c r="L33" s="20">
        <v>-0.17463848593013154</v>
      </c>
      <c r="M33" s="20">
        <v>1.4255693978870654</v>
      </c>
      <c r="P33" s="21" t="s">
        <v>468</v>
      </c>
      <c r="Q33" s="25">
        <v>100</v>
      </c>
      <c r="R33" s="20">
        <v>30.448219999999999</v>
      </c>
      <c r="S33" s="20">
        <v>12.429451003730673</v>
      </c>
      <c r="T33" s="20">
        <v>28.428000000000001</v>
      </c>
      <c r="U33" s="20">
        <v>29.599662500000001</v>
      </c>
      <c r="V33" s="20">
        <v>13.964609400000001</v>
      </c>
      <c r="W33" s="20">
        <v>10.154</v>
      </c>
      <c r="X33" s="20">
        <v>66.680000000000007</v>
      </c>
      <c r="Y33" s="20">
        <v>56.52600000000001</v>
      </c>
      <c r="Z33" s="20">
        <v>0.52307281175324283</v>
      </c>
      <c r="AA33" s="20">
        <v>-0.28210167164179811</v>
      </c>
      <c r="AB33" s="20">
        <v>1.2429451003730674</v>
      </c>
    </row>
    <row r="34" spans="1:28" x14ac:dyDescent="0.3">
      <c r="A34" s="21" t="s">
        <v>471</v>
      </c>
      <c r="B34" s="25">
        <v>60</v>
      </c>
      <c r="C34" s="20">
        <v>3.57</v>
      </c>
      <c r="D34" s="20">
        <v>1.0050212916203165</v>
      </c>
      <c r="E34" s="20">
        <v>3.3899999999999997</v>
      </c>
      <c r="F34" s="20">
        <v>3.4808333333333334</v>
      </c>
      <c r="G34" s="20">
        <v>1.0007549999999994</v>
      </c>
      <c r="H34" s="20">
        <v>1.73</v>
      </c>
      <c r="I34" s="20">
        <v>5.87</v>
      </c>
      <c r="J34" s="20">
        <v>4.1400000000000006</v>
      </c>
      <c r="K34" s="20">
        <v>0.67715531129754047</v>
      </c>
      <c r="L34" s="20">
        <v>-0.19981706128594334</v>
      </c>
      <c r="M34" s="20">
        <v>0.12974769083431179</v>
      </c>
      <c r="P34" s="21" t="s">
        <v>471</v>
      </c>
      <c r="Q34" s="25">
        <v>100</v>
      </c>
      <c r="R34" s="20">
        <v>4.3848000000000003</v>
      </c>
      <c r="S34" s="20">
        <v>1.1327453733333368</v>
      </c>
      <c r="T34" s="20">
        <v>4.13</v>
      </c>
      <c r="U34" s="20">
        <v>4.3163749999999999</v>
      </c>
      <c r="V34" s="20">
        <v>1.0229939999999995</v>
      </c>
      <c r="W34" s="20">
        <v>2.27</v>
      </c>
      <c r="X34" s="20">
        <v>7.79</v>
      </c>
      <c r="Y34" s="20">
        <v>5.52</v>
      </c>
      <c r="Z34" s="20">
        <v>0.60971982802743985</v>
      </c>
      <c r="AA34" s="20">
        <v>-0.12022754669976754</v>
      </c>
      <c r="AB34" s="20">
        <v>0.11327453733333367</v>
      </c>
    </row>
    <row r="35" spans="1:28" x14ac:dyDescent="0.3">
      <c r="A35" s="21" t="s">
        <v>290</v>
      </c>
      <c r="B35" s="25">
        <v>59</v>
      </c>
      <c r="C35" s="20">
        <v>34.220338983050844</v>
      </c>
      <c r="D35" s="20">
        <v>8.0645409399893602</v>
      </c>
      <c r="E35" s="20">
        <v>33</v>
      </c>
      <c r="F35" s="20">
        <v>33.632653061224488</v>
      </c>
      <c r="G35" s="20">
        <v>7.4129999999999994</v>
      </c>
      <c r="H35" s="20">
        <v>22</v>
      </c>
      <c r="I35" s="20">
        <v>57</v>
      </c>
      <c r="J35" s="20">
        <v>35</v>
      </c>
      <c r="K35" s="20">
        <v>0.69965744036761601</v>
      </c>
      <c r="L35" s="20">
        <v>5.594463692792262E-2</v>
      </c>
      <c r="M35" s="20">
        <v>1.0499138025374846</v>
      </c>
    </row>
    <row r="38" spans="1:28" x14ac:dyDescent="0.3">
      <c r="A38" s="16" t="s">
        <v>23</v>
      </c>
      <c r="B38" s="16">
        <v>3</v>
      </c>
      <c r="C38" s="18"/>
      <c r="D38" s="18"/>
      <c r="E38" s="18"/>
      <c r="F38" s="18"/>
      <c r="G38" s="18"/>
      <c r="H38" s="18"/>
      <c r="I38" s="18"/>
      <c r="J38" s="18"/>
      <c r="K38" s="18"/>
      <c r="L38" s="18"/>
      <c r="M38" s="18"/>
      <c r="P38" s="16" t="s">
        <v>504</v>
      </c>
      <c r="Q38" s="16" t="s">
        <v>22</v>
      </c>
      <c r="R38" s="18"/>
      <c r="S38" s="18"/>
      <c r="T38" s="18"/>
      <c r="U38" s="18"/>
      <c r="V38" s="18"/>
      <c r="W38" s="18"/>
      <c r="X38" s="18"/>
      <c r="Y38" s="18"/>
      <c r="Z38" s="18"/>
      <c r="AA38" s="18"/>
      <c r="AB38" s="18"/>
    </row>
    <row r="39" spans="1:28" x14ac:dyDescent="0.3">
      <c r="A39" s="17"/>
      <c r="B39" s="23" t="s">
        <v>7</v>
      </c>
      <c r="C39" s="23" t="s">
        <v>8</v>
      </c>
      <c r="D39" s="23" t="s">
        <v>9</v>
      </c>
      <c r="E39" s="23" t="s">
        <v>10</v>
      </c>
      <c r="F39" s="23" t="s">
        <v>11</v>
      </c>
      <c r="G39" s="23" t="s">
        <v>12</v>
      </c>
      <c r="H39" s="23" t="s">
        <v>13</v>
      </c>
      <c r="I39" s="23" t="s">
        <v>14</v>
      </c>
      <c r="J39" s="23" t="s">
        <v>15</v>
      </c>
      <c r="K39" s="23" t="s">
        <v>16</v>
      </c>
      <c r="L39" s="23" t="s">
        <v>17</v>
      </c>
      <c r="M39" s="23" t="s">
        <v>18</v>
      </c>
      <c r="P39" s="17"/>
      <c r="Q39" s="23" t="s">
        <v>7</v>
      </c>
      <c r="R39" s="23" t="s">
        <v>8</v>
      </c>
      <c r="S39" s="23" t="s">
        <v>9</v>
      </c>
      <c r="T39" s="23" t="s">
        <v>10</v>
      </c>
      <c r="U39" s="23" t="s">
        <v>11</v>
      </c>
      <c r="V39" s="23" t="s">
        <v>12</v>
      </c>
      <c r="W39" s="23" t="s">
        <v>13</v>
      </c>
      <c r="X39" s="23" t="s">
        <v>14</v>
      </c>
      <c r="Y39" s="23" t="s">
        <v>15</v>
      </c>
      <c r="Z39" s="23" t="s">
        <v>16</v>
      </c>
      <c r="AA39" s="23" t="s">
        <v>17</v>
      </c>
      <c r="AB39" s="23" t="s">
        <v>18</v>
      </c>
    </row>
    <row r="40" spans="1:28" x14ac:dyDescent="0.3">
      <c r="A40" s="21" t="s">
        <v>468</v>
      </c>
      <c r="B40" s="25">
        <v>57</v>
      </c>
      <c r="C40" s="20">
        <v>34.450385964912279</v>
      </c>
      <c r="D40" s="20">
        <v>13.990203127998415</v>
      </c>
      <c r="E40" s="20">
        <v>33.369999999999997</v>
      </c>
      <c r="F40" s="20">
        <v>33.554978723404254</v>
      </c>
      <c r="G40" s="20">
        <v>15.230749799999993</v>
      </c>
      <c r="H40" s="20">
        <v>12.632</v>
      </c>
      <c r="I40" s="20">
        <v>73.445999999999998</v>
      </c>
      <c r="J40" s="20">
        <v>60.814</v>
      </c>
      <c r="K40" s="20">
        <v>0.58900809171327395</v>
      </c>
      <c r="L40" s="20">
        <v>-0.12462787472572501</v>
      </c>
      <c r="M40" s="20">
        <v>1.853047672494649</v>
      </c>
      <c r="P40" s="21" t="s">
        <v>468</v>
      </c>
      <c r="Q40" s="25">
        <v>98</v>
      </c>
      <c r="R40" s="20">
        <v>28.937061224489796</v>
      </c>
      <c r="S40" s="20">
        <v>13.762507845679815</v>
      </c>
      <c r="T40" s="20">
        <v>27.361499999999999</v>
      </c>
      <c r="U40" s="20">
        <v>27.38505</v>
      </c>
      <c r="V40" s="20">
        <v>13.021675799999999</v>
      </c>
      <c r="W40" s="20">
        <v>9.5679999999999996</v>
      </c>
      <c r="X40" s="20">
        <v>70.945999999999998</v>
      </c>
      <c r="Y40" s="20">
        <v>61.378</v>
      </c>
      <c r="Z40" s="20">
        <v>1.0075439694307815</v>
      </c>
      <c r="AA40" s="20">
        <v>0.69915110094158228</v>
      </c>
      <c r="AB40" s="20">
        <v>1.390223231973323</v>
      </c>
    </row>
    <row r="41" spans="1:28" x14ac:dyDescent="0.3">
      <c r="A41" s="21" t="s">
        <v>471</v>
      </c>
      <c r="B41" s="25">
        <v>60</v>
      </c>
      <c r="C41" s="20">
        <v>3.8526666666666665</v>
      </c>
      <c r="D41" s="20">
        <v>1.0717131330482157</v>
      </c>
      <c r="E41" s="20">
        <v>3.645</v>
      </c>
      <c r="F41" s="20">
        <v>3.7845833333333334</v>
      </c>
      <c r="G41" s="20">
        <v>0.96369000000000016</v>
      </c>
      <c r="H41" s="20">
        <v>1.78</v>
      </c>
      <c r="I41" s="20">
        <v>6.76</v>
      </c>
      <c r="J41" s="20">
        <v>4.9799999999999995</v>
      </c>
      <c r="K41" s="20">
        <v>0.58268442279677946</v>
      </c>
      <c r="L41" s="20">
        <v>-0.1882316279789622</v>
      </c>
      <c r="M41" s="20">
        <v>0.13835757054025044</v>
      </c>
      <c r="P41" s="21" t="s">
        <v>471</v>
      </c>
      <c r="Q41" s="25">
        <v>100</v>
      </c>
      <c r="R41" s="20">
        <v>3.2408999999999999</v>
      </c>
      <c r="S41" s="20">
        <v>0.81784157291240611</v>
      </c>
      <c r="T41" s="20">
        <v>3.09</v>
      </c>
      <c r="U41" s="20">
        <v>3.1856249999999999</v>
      </c>
      <c r="V41" s="20">
        <v>0.845082</v>
      </c>
      <c r="W41" s="20">
        <v>1.98</v>
      </c>
      <c r="X41" s="20">
        <v>5.82</v>
      </c>
      <c r="Y41" s="20">
        <v>3.8400000000000003</v>
      </c>
      <c r="Z41" s="20">
        <v>0.63845248852294845</v>
      </c>
      <c r="AA41" s="20">
        <v>4.8616295534575915E-2</v>
      </c>
      <c r="AB41" s="20">
        <v>8.1784157291240611E-2</v>
      </c>
    </row>
    <row r="42" spans="1:28" x14ac:dyDescent="0.3">
      <c r="A42" s="21" t="s">
        <v>290</v>
      </c>
      <c r="B42" s="25">
        <v>60</v>
      </c>
      <c r="C42" s="20">
        <v>39.450000000000003</v>
      </c>
      <c r="D42" s="20">
        <v>9.8246059135179671</v>
      </c>
      <c r="E42" s="20">
        <v>39</v>
      </c>
      <c r="F42" s="20">
        <v>39.1875</v>
      </c>
      <c r="G42" s="20">
        <v>10.3782</v>
      </c>
      <c r="H42" s="20">
        <v>23</v>
      </c>
      <c r="I42" s="20">
        <v>60</v>
      </c>
      <c r="J42" s="20">
        <v>37</v>
      </c>
      <c r="K42" s="20">
        <v>0.19563945231374616</v>
      </c>
      <c r="L42" s="20">
        <v>-0.91324395516919976</v>
      </c>
      <c r="M42" s="20">
        <v>1.2683511695368663</v>
      </c>
      <c r="P42" s="64"/>
      <c r="Q42" s="25"/>
      <c r="R42" s="20"/>
      <c r="S42" s="20"/>
      <c r="T42" s="20"/>
      <c r="U42" s="20"/>
      <c r="V42" s="20"/>
      <c r="W42" s="20"/>
      <c r="X42" s="20"/>
      <c r="Y42" s="20"/>
      <c r="Z42" s="20"/>
      <c r="AA42" s="20"/>
      <c r="AB42" s="20"/>
    </row>
    <row r="45" spans="1:28" x14ac:dyDescent="0.3">
      <c r="A45" s="16" t="s">
        <v>23</v>
      </c>
      <c r="B45" s="16">
        <v>4</v>
      </c>
      <c r="C45" s="18"/>
      <c r="D45" s="18"/>
      <c r="E45" s="18"/>
      <c r="F45" s="18"/>
      <c r="G45" s="18"/>
      <c r="H45" s="18"/>
      <c r="I45" s="18"/>
      <c r="J45" s="18"/>
      <c r="K45" s="18"/>
      <c r="L45" s="18"/>
      <c r="M45" s="18"/>
    </row>
    <row r="46" spans="1:28" x14ac:dyDescent="0.3">
      <c r="A46" s="17"/>
      <c r="B46" s="23" t="s">
        <v>7</v>
      </c>
      <c r="C46" s="23" t="s">
        <v>8</v>
      </c>
      <c r="D46" s="23" t="s">
        <v>9</v>
      </c>
      <c r="E46" s="23" t="s">
        <v>10</v>
      </c>
      <c r="F46" s="23" t="s">
        <v>11</v>
      </c>
      <c r="G46" s="23" t="s">
        <v>12</v>
      </c>
      <c r="H46" s="23" t="s">
        <v>13</v>
      </c>
      <c r="I46" s="23" t="s">
        <v>14</v>
      </c>
      <c r="J46" s="23" t="s">
        <v>15</v>
      </c>
      <c r="K46" s="23" t="s">
        <v>16</v>
      </c>
      <c r="L46" s="23" t="s">
        <v>17</v>
      </c>
      <c r="M46" s="23" t="s">
        <v>18</v>
      </c>
    </row>
    <row r="47" spans="1:28" x14ac:dyDescent="0.3">
      <c r="A47" s="21" t="s">
        <v>468</v>
      </c>
      <c r="B47" s="25">
        <v>60</v>
      </c>
      <c r="C47" s="20">
        <v>24.480583333333332</v>
      </c>
      <c r="D47" s="20">
        <v>9.4029118178336013</v>
      </c>
      <c r="E47" s="20">
        <v>24.015999999999998</v>
      </c>
      <c r="F47" s="20">
        <v>23.744270833333335</v>
      </c>
      <c r="G47" s="20">
        <v>9.2766281999999958</v>
      </c>
      <c r="H47" s="20">
        <v>5.0780000000000003</v>
      </c>
      <c r="I47" s="20">
        <v>45.734000000000002</v>
      </c>
      <c r="J47" s="20">
        <v>40.655999999999999</v>
      </c>
      <c r="K47" s="20">
        <v>0.54270833993710632</v>
      </c>
      <c r="L47" s="20">
        <v>-0.14216991999498552</v>
      </c>
      <c r="M47" s="20">
        <v>1.2139106958775481</v>
      </c>
    </row>
    <row r="48" spans="1:28" x14ac:dyDescent="0.3">
      <c r="A48" s="21" t="s">
        <v>471</v>
      </c>
      <c r="B48" s="25">
        <v>60</v>
      </c>
      <c r="C48" s="20">
        <v>3.484</v>
      </c>
      <c r="D48" s="20">
        <v>1.0318819404287736</v>
      </c>
      <c r="E48" s="20">
        <v>3.2850000000000001</v>
      </c>
      <c r="F48" s="20">
        <v>3.4197916666666668</v>
      </c>
      <c r="G48" s="20">
        <v>0.94886399999999982</v>
      </c>
      <c r="H48" s="20">
        <v>1.44</v>
      </c>
      <c r="I48" s="20">
        <v>6.18</v>
      </c>
      <c r="J48" s="20">
        <v>4.74</v>
      </c>
      <c r="K48" s="20">
        <v>0.52592692381598882</v>
      </c>
      <c r="L48" s="20">
        <v>-0.28877485126759828</v>
      </c>
      <c r="M48" s="20">
        <v>0.13321538568442778</v>
      </c>
    </row>
    <row r="49" spans="1:43" x14ac:dyDescent="0.3">
      <c r="A49" s="21" t="s">
        <v>290</v>
      </c>
      <c r="B49" s="25">
        <v>60</v>
      </c>
      <c r="C49" s="20">
        <v>34.983333333333334</v>
      </c>
      <c r="D49" s="20">
        <v>8.7420504647184245</v>
      </c>
      <c r="E49" s="20">
        <v>34</v>
      </c>
      <c r="F49" s="20">
        <v>34.479166666666664</v>
      </c>
      <c r="G49" s="20">
        <v>7.4129999999999994</v>
      </c>
      <c r="H49" s="20">
        <v>21</v>
      </c>
      <c r="I49" s="20">
        <v>58</v>
      </c>
      <c r="J49" s="20">
        <v>37</v>
      </c>
      <c r="K49" s="20">
        <v>0.57318093949167603</v>
      </c>
      <c r="L49" s="20">
        <v>-0.13113083623517952</v>
      </c>
      <c r="M49" s="20">
        <v>1.1285938620519755</v>
      </c>
    </row>
    <row r="52" spans="1:43" x14ac:dyDescent="0.3">
      <c r="A52" s="16" t="s">
        <v>23</v>
      </c>
      <c r="B52" s="16">
        <v>5</v>
      </c>
      <c r="C52" s="18"/>
      <c r="D52" s="18"/>
      <c r="E52" s="18"/>
      <c r="F52" s="18"/>
      <c r="G52" s="18"/>
      <c r="H52" s="18"/>
      <c r="I52" s="18"/>
      <c r="J52" s="18"/>
      <c r="K52" s="18"/>
      <c r="L52" s="18"/>
      <c r="M52" s="18"/>
    </row>
    <row r="53" spans="1:43" x14ac:dyDescent="0.3">
      <c r="A53" s="17"/>
      <c r="B53" s="23" t="s">
        <v>7</v>
      </c>
      <c r="C53" s="23" t="s">
        <v>8</v>
      </c>
      <c r="D53" s="23" t="s">
        <v>9</v>
      </c>
      <c r="E53" s="23" t="s">
        <v>10</v>
      </c>
      <c r="F53" s="23" t="s">
        <v>11</v>
      </c>
      <c r="G53" s="23" t="s">
        <v>12</v>
      </c>
      <c r="H53" s="23" t="s">
        <v>13</v>
      </c>
      <c r="I53" s="23" t="s">
        <v>14</v>
      </c>
      <c r="J53" s="23" t="s">
        <v>15</v>
      </c>
      <c r="K53" s="23" t="s">
        <v>16</v>
      </c>
      <c r="L53" s="23" t="s">
        <v>17</v>
      </c>
      <c r="M53" s="23" t="s">
        <v>18</v>
      </c>
    </row>
    <row r="54" spans="1:43" x14ac:dyDescent="0.3">
      <c r="A54" s="21" t="s">
        <v>468</v>
      </c>
      <c r="B54" s="25">
        <v>60</v>
      </c>
      <c r="C54" s="20">
        <v>34.369483333333335</v>
      </c>
      <c r="D54" s="20">
        <v>14.656856571551744</v>
      </c>
      <c r="E54" s="20">
        <v>31.481999999999999</v>
      </c>
      <c r="F54" s="20">
        <v>33.551937500000001</v>
      </c>
      <c r="G54" s="20">
        <v>13.299663300000001</v>
      </c>
      <c r="H54" s="20">
        <v>10.154</v>
      </c>
      <c r="I54" s="20">
        <v>70.945999999999998</v>
      </c>
      <c r="J54" s="20">
        <v>60.792000000000002</v>
      </c>
      <c r="K54" s="20">
        <v>0.53302886758790169</v>
      </c>
      <c r="L54" s="20">
        <v>-0.41936317911281495</v>
      </c>
      <c r="M54" s="20">
        <v>1.8921920469790212</v>
      </c>
    </row>
    <row r="55" spans="1:43" x14ac:dyDescent="0.3">
      <c r="A55" s="21" t="s">
        <v>471</v>
      </c>
      <c r="B55" s="25">
        <v>60</v>
      </c>
      <c r="C55" s="20">
        <v>3.7933333333333334</v>
      </c>
      <c r="D55" s="20">
        <v>1.2427589136731727</v>
      </c>
      <c r="E55" s="20">
        <v>3.4450000000000003</v>
      </c>
      <c r="F55" s="20">
        <v>3.6689583333333333</v>
      </c>
      <c r="G55" s="20">
        <v>1.0674720000000002</v>
      </c>
      <c r="H55" s="20">
        <v>1.95</v>
      </c>
      <c r="I55" s="20">
        <v>7.79</v>
      </c>
      <c r="J55" s="20">
        <v>5.84</v>
      </c>
      <c r="K55" s="20">
        <v>1.008430777439391</v>
      </c>
      <c r="L55" s="20">
        <v>0.81685509716046623</v>
      </c>
      <c r="M55" s="20">
        <v>0.16043948586690063</v>
      </c>
    </row>
    <row r="56" spans="1:43" x14ac:dyDescent="0.3">
      <c r="A56" s="21" t="s">
        <v>290</v>
      </c>
      <c r="B56" s="25">
        <v>59</v>
      </c>
      <c r="C56" s="20">
        <v>37.898305084745765</v>
      </c>
      <c r="D56" s="20">
        <v>10.177214094874133</v>
      </c>
      <c r="E56" s="20">
        <v>36</v>
      </c>
      <c r="F56" s="20">
        <v>37.04081632653061</v>
      </c>
      <c r="G56" s="20">
        <v>8.8956</v>
      </c>
      <c r="H56" s="20">
        <v>23</v>
      </c>
      <c r="I56" s="20">
        <v>73</v>
      </c>
      <c r="J56" s="20">
        <v>50</v>
      </c>
      <c r="K56" s="20">
        <v>0.89291686029500206</v>
      </c>
      <c r="L56" s="20">
        <v>0.91113172490086747</v>
      </c>
      <c r="M56" s="20">
        <v>1.3249604198303544</v>
      </c>
    </row>
    <row r="59" spans="1:43" ht="15.6" x14ac:dyDescent="0.3">
      <c r="A59" s="86" t="s">
        <v>503</v>
      </c>
      <c r="B59" s="86"/>
      <c r="C59" s="86"/>
      <c r="D59" s="86"/>
      <c r="E59" s="86"/>
      <c r="F59" s="86"/>
      <c r="G59" s="86"/>
      <c r="H59" s="86"/>
      <c r="I59" s="86"/>
      <c r="J59" s="86"/>
      <c r="K59" s="86"/>
      <c r="L59" s="86"/>
      <c r="M59" s="86"/>
      <c r="N59" s="86"/>
      <c r="O59" s="86"/>
      <c r="P59" s="86"/>
      <c r="Q59" s="86"/>
      <c r="R59" s="86"/>
      <c r="S59" s="86"/>
      <c r="T59" s="86"/>
      <c r="U59" s="86"/>
      <c r="V59" s="86"/>
      <c r="W59" s="86"/>
      <c r="X59" s="86"/>
      <c r="Y59" s="86"/>
      <c r="Z59" s="86"/>
      <c r="AA59" s="86"/>
      <c r="AB59" s="86"/>
      <c r="AC59" s="86"/>
      <c r="AD59" s="86"/>
      <c r="AE59" s="86"/>
      <c r="AF59" s="86"/>
      <c r="AG59" s="86"/>
      <c r="AH59" s="86"/>
      <c r="AI59" s="86"/>
      <c r="AJ59" s="86"/>
      <c r="AK59" s="86"/>
      <c r="AL59" s="86"/>
      <c r="AM59" s="86"/>
      <c r="AN59" s="86"/>
      <c r="AO59" s="86"/>
      <c r="AP59" s="86"/>
      <c r="AQ59" s="86"/>
    </row>
    <row r="61" spans="1:43" x14ac:dyDescent="0.3">
      <c r="A61" s="87" t="s">
        <v>488</v>
      </c>
      <c r="B61" s="87"/>
      <c r="C61" s="87"/>
      <c r="D61" s="87"/>
      <c r="E61" s="87"/>
      <c r="F61" s="87"/>
      <c r="G61" s="87"/>
      <c r="H61" s="87"/>
      <c r="I61" s="87"/>
      <c r="J61" s="87"/>
      <c r="K61" s="87"/>
      <c r="L61" s="87"/>
      <c r="M61" s="87"/>
      <c r="P61" s="87" t="s">
        <v>489</v>
      </c>
      <c r="Q61" s="87"/>
      <c r="R61" s="87"/>
      <c r="S61" s="87"/>
      <c r="T61" s="87"/>
      <c r="U61" s="87"/>
      <c r="V61" s="87"/>
      <c r="W61" s="87"/>
      <c r="X61" s="87"/>
      <c r="Y61" s="87"/>
      <c r="Z61" s="87"/>
      <c r="AA61" s="87"/>
      <c r="AB61" s="87"/>
      <c r="AE61" s="87" t="s">
        <v>490</v>
      </c>
      <c r="AF61" s="87"/>
      <c r="AG61" s="87"/>
      <c r="AH61" s="87"/>
      <c r="AI61" s="87"/>
      <c r="AJ61" s="87"/>
      <c r="AK61" s="87"/>
      <c r="AL61" s="87"/>
      <c r="AM61" s="87"/>
      <c r="AN61" s="87"/>
      <c r="AO61" s="87"/>
      <c r="AP61" s="87"/>
      <c r="AQ61" s="87"/>
    </row>
    <row r="63" spans="1:43" x14ac:dyDescent="0.3">
      <c r="A63" s="16" t="s">
        <v>23</v>
      </c>
      <c r="B63" s="16">
        <v>1</v>
      </c>
      <c r="C63" s="18"/>
      <c r="D63" s="18"/>
      <c r="E63" s="18"/>
      <c r="F63" s="18"/>
      <c r="G63" s="18"/>
      <c r="H63" s="18"/>
      <c r="I63" s="18"/>
      <c r="J63" s="18"/>
      <c r="K63" s="18"/>
      <c r="L63" s="18"/>
      <c r="M63" s="18"/>
      <c r="P63" s="16" t="s">
        <v>23</v>
      </c>
      <c r="Q63" s="16">
        <v>1</v>
      </c>
      <c r="R63" s="18"/>
      <c r="S63" s="18"/>
      <c r="T63" s="18"/>
      <c r="U63" s="18"/>
      <c r="V63" s="18"/>
      <c r="W63" s="18"/>
      <c r="X63" s="18"/>
      <c r="Y63" s="18"/>
      <c r="Z63" s="18"/>
      <c r="AA63" s="18"/>
      <c r="AB63" s="18"/>
      <c r="AE63" s="16" t="s">
        <v>23</v>
      </c>
      <c r="AF63" s="16">
        <v>1</v>
      </c>
      <c r="AG63" s="18"/>
      <c r="AH63" s="18"/>
      <c r="AI63" s="18"/>
      <c r="AJ63" s="18"/>
      <c r="AK63" s="18"/>
      <c r="AL63" s="18"/>
      <c r="AM63" s="18"/>
      <c r="AN63" s="18"/>
      <c r="AO63" s="18"/>
      <c r="AP63" s="18"/>
      <c r="AQ63" s="18"/>
    </row>
    <row r="64" spans="1:43" x14ac:dyDescent="0.3">
      <c r="A64" s="17"/>
      <c r="B64" s="23" t="s">
        <v>7</v>
      </c>
      <c r="C64" s="23" t="s">
        <v>8</v>
      </c>
      <c r="D64" s="23" t="s">
        <v>9</v>
      </c>
      <c r="E64" s="23" t="s">
        <v>10</v>
      </c>
      <c r="F64" s="23" t="s">
        <v>11</v>
      </c>
      <c r="G64" s="23" t="s">
        <v>12</v>
      </c>
      <c r="H64" s="23" t="s">
        <v>13</v>
      </c>
      <c r="I64" s="23" t="s">
        <v>14</v>
      </c>
      <c r="J64" s="23" t="s">
        <v>15</v>
      </c>
      <c r="K64" s="23" t="s">
        <v>16</v>
      </c>
      <c r="L64" s="23" t="s">
        <v>17</v>
      </c>
      <c r="M64" s="23" t="s">
        <v>18</v>
      </c>
      <c r="P64" s="17"/>
      <c r="Q64" s="23" t="s">
        <v>7</v>
      </c>
      <c r="R64" s="23" t="s">
        <v>8</v>
      </c>
      <c r="S64" s="23" t="s">
        <v>9</v>
      </c>
      <c r="T64" s="23" t="s">
        <v>10</v>
      </c>
      <c r="U64" s="23" t="s">
        <v>11</v>
      </c>
      <c r="V64" s="23" t="s">
        <v>12</v>
      </c>
      <c r="W64" s="23" t="s">
        <v>13</v>
      </c>
      <c r="X64" s="23" t="s">
        <v>14</v>
      </c>
      <c r="Y64" s="23" t="s">
        <v>15</v>
      </c>
      <c r="Z64" s="23" t="s">
        <v>16</v>
      </c>
      <c r="AA64" s="23" t="s">
        <v>17</v>
      </c>
      <c r="AB64" s="23" t="s">
        <v>18</v>
      </c>
      <c r="AE64" s="17"/>
      <c r="AF64" s="23" t="s">
        <v>7</v>
      </c>
      <c r="AG64" s="23" t="s">
        <v>8</v>
      </c>
      <c r="AH64" s="23" t="s">
        <v>9</v>
      </c>
      <c r="AI64" s="23" t="s">
        <v>10</v>
      </c>
      <c r="AJ64" s="23" t="s">
        <v>11</v>
      </c>
      <c r="AK64" s="23" t="s">
        <v>12</v>
      </c>
      <c r="AL64" s="23" t="s">
        <v>13</v>
      </c>
      <c r="AM64" s="23" t="s">
        <v>14</v>
      </c>
      <c r="AN64" s="23" t="s">
        <v>15</v>
      </c>
      <c r="AO64" s="23" t="s">
        <v>16</v>
      </c>
      <c r="AP64" s="23" t="s">
        <v>17</v>
      </c>
      <c r="AQ64" s="23" t="s">
        <v>18</v>
      </c>
    </row>
    <row r="65" spans="1:43" x14ac:dyDescent="0.3">
      <c r="A65" s="21" t="s">
        <v>468</v>
      </c>
      <c r="B65" s="25">
        <v>20</v>
      </c>
      <c r="C65" s="20">
        <v>31.888349999999999</v>
      </c>
      <c r="D65" s="20">
        <v>10.522253482250694</v>
      </c>
      <c r="E65" s="20">
        <v>30.291</v>
      </c>
      <c r="F65" s="20">
        <v>31.1670625</v>
      </c>
      <c r="G65" s="20">
        <v>10.604296500000002</v>
      </c>
      <c r="H65" s="20">
        <v>16.297000000000001</v>
      </c>
      <c r="I65" s="20">
        <v>52.396999999999998</v>
      </c>
      <c r="J65" s="20">
        <v>36.099999999999994</v>
      </c>
      <c r="K65" s="20">
        <v>0.48234603566618273</v>
      </c>
      <c r="L65" s="20">
        <v>-0.80567292365681586</v>
      </c>
      <c r="M65" s="20">
        <v>2.3528474062796425</v>
      </c>
      <c r="P65" s="21" t="s">
        <v>468</v>
      </c>
      <c r="Q65" s="25">
        <v>20</v>
      </c>
      <c r="R65" s="20">
        <v>35.21855</v>
      </c>
      <c r="S65" s="20">
        <v>14.043967172588266</v>
      </c>
      <c r="T65" s="20">
        <v>30.4665</v>
      </c>
      <c r="U65" s="20">
        <v>34.075000000000003</v>
      </c>
      <c r="V65" s="20">
        <v>14.526514799999999</v>
      </c>
      <c r="W65" s="20">
        <v>16.849</v>
      </c>
      <c r="X65" s="20">
        <v>66.680000000000007</v>
      </c>
      <c r="Y65" s="20">
        <v>49.831000000000003</v>
      </c>
      <c r="Z65" s="20">
        <v>0.57532696750931178</v>
      </c>
      <c r="AA65" s="20">
        <v>-0.83663708565213701</v>
      </c>
      <c r="AB65" s="20">
        <v>3.1403265271682881</v>
      </c>
      <c r="AE65" s="21" t="s">
        <v>468</v>
      </c>
      <c r="AF65" s="25">
        <v>20</v>
      </c>
      <c r="AG65" s="20">
        <v>25.979399999999998</v>
      </c>
      <c r="AH65" s="20">
        <v>11.503913239918795</v>
      </c>
      <c r="AI65" s="20">
        <v>23.348999999999997</v>
      </c>
      <c r="AJ65" s="20">
        <v>25.24625</v>
      </c>
      <c r="AK65" s="20">
        <v>12.2662911</v>
      </c>
      <c r="AL65" s="20">
        <v>10.222</v>
      </c>
      <c r="AM65" s="20">
        <v>52.42</v>
      </c>
      <c r="AN65" s="20">
        <v>42.198</v>
      </c>
      <c r="AO65" s="20">
        <v>0.51646837915444288</v>
      </c>
      <c r="AP65" s="20">
        <v>-0.80272463356744828</v>
      </c>
      <c r="AQ65" s="20">
        <v>2.5723532011718273</v>
      </c>
    </row>
    <row r="66" spans="1:43" x14ac:dyDescent="0.3">
      <c r="A66" s="21" t="s">
        <v>471</v>
      </c>
      <c r="B66" s="25">
        <v>20</v>
      </c>
      <c r="C66" s="20">
        <v>3.2</v>
      </c>
      <c r="D66" s="20">
        <v>0.91146498619125882</v>
      </c>
      <c r="E66" s="20">
        <v>3.2800000000000002</v>
      </c>
      <c r="F66" s="20">
        <v>3.1312500000000001</v>
      </c>
      <c r="G66" s="20">
        <v>0.41512799999999933</v>
      </c>
      <c r="H66" s="20">
        <v>1.51</v>
      </c>
      <c r="I66" s="20">
        <v>6.28</v>
      </c>
      <c r="J66" s="20">
        <v>4.7700000000000005</v>
      </c>
      <c r="K66" s="20">
        <v>1.5102107001469554</v>
      </c>
      <c r="L66" s="20">
        <v>4.2219859738147072</v>
      </c>
      <c r="M66" s="20">
        <v>0.20380976682345617</v>
      </c>
      <c r="P66" s="21" t="s">
        <v>471</v>
      </c>
      <c r="Q66" s="25">
        <v>20</v>
      </c>
      <c r="R66" s="20">
        <v>4.3034999999999997</v>
      </c>
      <c r="S66" s="20">
        <v>1.1343083911863605</v>
      </c>
      <c r="T66" s="20">
        <v>4.03</v>
      </c>
      <c r="U66" s="20">
        <v>4.1725000000000003</v>
      </c>
      <c r="V66" s="20">
        <v>0.65234400000000026</v>
      </c>
      <c r="W66" s="20">
        <v>2.6</v>
      </c>
      <c r="X66" s="20">
        <v>6.89</v>
      </c>
      <c r="Y66" s="20">
        <v>4.2899999999999991</v>
      </c>
      <c r="Z66" s="20">
        <v>0.94823946768732581</v>
      </c>
      <c r="AA66" s="20">
        <v>-4.0354884517775247E-2</v>
      </c>
      <c r="AB66" s="20">
        <v>0.25363906701411254</v>
      </c>
      <c r="AE66" s="21" t="s">
        <v>471</v>
      </c>
      <c r="AF66" s="25">
        <v>20</v>
      </c>
      <c r="AG66" s="20">
        <v>3.2595000000000001</v>
      </c>
      <c r="AH66" s="20">
        <v>0.82209280433985588</v>
      </c>
      <c r="AI66" s="20">
        <v>3.085</v>
      </c>
      <c r="AJ66" s="20">
        <v>3.2081249999999999</v>
      </c>
      <c r="AK66" s="20">
        <v>0.66716999999999993</v>
      </c>
      <c r="AL66" s="20">
        <v>2.0499999999999998</v>
      </c>
      <c r="AM66" s="20">
        <v>5.0199999999999996</v>
      </c>
      <c r="AN66" s="20">
        <v>2.9699999999999998</v>
      </c>
      <c r="AO66" s="20">
        <v>0.51945863113734148</v>
      </c>
      <c r="AP66" s="20">
        <v>-0.62855356782316552</v>
      </c>
      <c r="AQ66" s="20">
        <v>0.18382553943173519</v>
      </c>
    </row>
    <row r="67" spans="1:43" x14ac:dyDescent="0.3">
      <c r="A67" s="21" t="s">
        <v>289</v>
      </c>
      <c r="B67" s="25">
        <v>20</v>
      </c>
      <c r="C67" s="20">
        <v>36.450000000000003</v>
      </c>
      <c r="D67" s="20">
        <v>8.1271151093115446</v>
      </c>
      <c r="E67" s="20">
        <v>35</v>
      </c>
      <c r="F67" s="20">
        <v>35.3125</v>
      </c>
      <c r="G67" s="20">
        <v>6.6716999999999995</v>
      </c>
      <c r="H67" s="20">
        <v>27</v>
      </c>
      <c r="I67" s="20">
        <v>58</v>
      </c>
      <c r="J67" s="20">
        <v>31</v>
      </c>
      <c r="K67" s="20">
        <v>1.0734986856955215</v>
      </c>
      <c r="L67" s="20">
        <v>0.4995214969161168</v>
      </c>
      <c r="M67" s="20">
        <v>1.8172781845386248</v>
      </c>
      <c r="P67" s="21" t="s">
        <v>289</v>
      </c>
      <c r="Q67" s="25">
        <v>20</v>
      </c>
      <c r="R67" s="20">
        <v>34.75</v>
      </c>
      <c r="S67" s="20">
        <v>7.1220561785573073</v>
      </c>
      <c r="T67" s="20">
        <v>33</v>
      </c>
      <c r="U67" s="20">
        <v>34.1875</v>
      </c>
      <c r="V67" s="20">
        <v>7.4129999999999994</v>
      </c>
      <c r="W67" s="20">
        <v>24</v>
      </c>
      <c r="X67" s="20">
        <v>49</v>
      </c>
      <c r="Y67" s="20">
        <v>25</v>
      </c>
      <c r="Z67" s="20">
        <v>0.49218779200481422</v>
      </c>
      <c r="AA67" s="20">
        <v>-0.72544602996764995</v>
      </c>
      <c r="AB67" s="20">
        <v>1.5925401754826518</v>
      </c>
      <c r="AE67" s="21" t="s">
        <v>289</v>
      </c>
      <c r="AF67" s="25">
        <v>20</v>
      </c>
      <c r="AG67" s="20">
        <v>27.55</v>
      </c>
      <c r="AH67" s="20">
        <v>4.1986840043543472</v>
      </c>
      <c r="AI67" s="20">
        <v>28</v>
      </c>
      <c r="AJ67" s="20">
        <v>27.5625</v>
      </c>
      <c r="AK67" s="20">
        <v>4.4478</v>
      </c>
      <c r="AL67" s="20">
        <v>21</v>
      </c>
      <c r="AM67" s="20">
        <v>34</v>
      </c>
      <c r="AN67" s="20">
        <v>13</v>
      </c>
      <c r="AO67" s="20">
        <v>-0.12091253660353941</v>
      </c>
      <c r="AP67" s="20">
        <v>-1.3214763125108346</v>
      </c>
      <c r="AQ67" s="20">
        <v>0.93885428497773427</v>
      </c>
    </row>
    <row r="70" spans="1:43" x14ac:dyDescent="0.3">
      <c r="A70" s="16" t="s">
        <v>23</v>
      </c>
      <c r="B70" s="16">
        <v>2</v>
      </c>
      <c r="C70" s="18"/>
      <c r="D70" s="18"/>
      <c r="E70" s="18"/>
      <c r="F70" s="18"/>
      <c r="G70" s="18"/>
      <c r="H70" s="18"/>
      <c r="I70" s="18"/>
      <c r="J70" s="18"/>
      <c r="K70" s="18"/>
      <c r="L70" s="18"/>
      <c r="M70" s="18"/>
      <c r="P70" s="16" t="s">
        <v>23</v>
      </c>
      <c r="Q70" s="16">
        <v>2</v>
      </c>
      <c r="R70" s="18"/>
      <c r="S70" s="18"/>
      <c r="T70" s="18"/>
      <c r="U70" s="18"/>
      <c r="V70" s="18"/>
      <c r="W70" s="18"/>
      <c r="X70" s="18"/>
      <c r="Y70" s="18"/>
      <c r="Z70" s="18"/>
      <c r="AA70" s="18"/>
      <c r="AB70" s="18"/>
      <c r="AE70" s="16" t="s">
        <v>23</v>
      </c>
      <c r="AF70" s="16">
        <v>2</v>
      </c>
      <c r="AG70" s="18"/>
      <c r="AH70" s="18"/>
      <c r="AI70" s="18"/>
      <c r="AJ70" s="18"/>
      <c r="AK70" s="18"/>
      <c r="AL70" s="18"/>
      <c r="AM70" s="18"/>
      <c r="AN70" s="18"/>
      <c r="AO70" s="18"/>
      <c r="AP70" s="18"/>
      <c r="AQ70" s="18"/>
    </row>
    <row r="71" spans="1:43" x14ac:dyDescent="0.3">
      <c r="A71" s="17"/>
      <c r="B71" s="23" t="s">
        <v>7</v>
      </c>
      <c r="C71" s="23" t="s">
        <v>8</v>
      </c>
      <c r="D71" s="23" t="s">
        <v>9</v>
      </c>
      <c r="E71" s="23" t="s">
        <v>10</v>
      </c>
      <c r="F71" s="23" t="s">
        <v>11</v>
      </c>
      <c r="G71" s="23" t="s">
        <v>12</v>
      </c>
      <c r="H71" s="23" t="s">
        <v>13</v>
      </c>
      <c r="I71" s="23" t="s">
        <v>14</v>
      </c>
      <c r="J71" s="23" t="s">
        <v>15</v>
      </c>
      <c r="K71" s="23" t="s">
        <v>16</v>
      </c>
      <c r="L71" s="23" t="s">
        <v>17</v>
      </c>
      <c r="M71" s="23" t="s">
        <v>18</v>
      </c>
      <c r="P71" s="17"/>
      <c r="Q71" s="23" t="s">
        <v>7</v>
      </c>
      <c r="R71" s="23" t="s">
        <v>8</v>
      </c>
      <c r="S71" s="23" t="s">
        <v>9</v>
      </c>
      <c r="T71" s="23" t="s">
        <v>10</v>
      </c>
      <c r="U71" s="23" t="s">
        <v>11</v>
      </c>
      <c r="V71" s="23" t="s">
        <v>12</v>
      </c>
      <c r="W71" s="23" t="s">
        <v>13</v>
      </c>
      <c r="X71" s="23" t="s">
        <v>14</v>
      </c>
      <c r="Y71" s="23" t="s">
        <v>15</v>
      </c>
      <c r="Z71" s="23" t="s">
        <v>16</v>
      </c>
      <c r="AA71" s="23" t="s">
        <v>17</v>
      </c>
      <c r="AB71" s="23" t="s">
        <v>18</v>
      </c>
      <c r="AE71" s="17"/>
      <c r="AF71" s="23" t="s">
        <v>7</v>
      </c>
      <c r="AG71" s="23" t="s">
        <v>8</v>
      </c>
      <c r="AH71" s="23" t="s">
        <v>9</v>
      </c>
      <c r="AI71" s="23" t="s">
        <v>10</v>
      </c>
      <c r="AJ71" s="23" t="s">
        <v>11</v>
      </c>
      <c r="AK71" s="23" t="s">
        <v>12</v>
      </c>
      <c r="AL71" s="23" t="s">
        <v>13</v>
      </c>
      <c r="AM71" s="23" t="s">
        <v>14</v>
      </c>
      <c r="AN71" s="23" t="s">
        <v>15</v>
      </c>
      <c r="AO71" s="23" t="s">
        <v>16</v>
      </c>
      <c r="AP71" s="23" t="s">
        <v>17</v>
      </c>
      <c r="AQ71" s="23" t="s">
        <v>18</v>
      </c>
    </row>
    <row r="72" spans="1:43" x14ac:dyDescent="0.3">
      <c r="A72" s="21" t="s">
        <v>468</v>
      </c>
      <c r="B72" s="25">
        <v>20</v>
      </c>
      <c r="C72" s="20">
        <v>25.55885</v>
      </c>
      <c r="D72" s="20">
        <v>13.192009069588501</v>
      </c>
      <c r="E72" s="20">
        <v>23.234000000000002</v>
      </c>
      <c r="F72" s="20">
        <v>24.756125000000001</v>
      </c>
      <c r="G72" s="20">
        <v>12.511661399999999</v>
      </c>
      <c r="H72" s="20">
        <v>5.5049999999999999</v>
      </c>
      <c r="I72" s="20">
        <v>56.201000000000001</v>
      </c>
      <c r="J72" s="20">
        <v>50.695999999999998</v>
      </c>
      <c r="K72" s="20">
        <v>0.46852524069901635</v>
      </c>
      <c r="L72" s="20">
        <v>-0.40398819211498482</v>
      </c>
      <c r="M72" s="20">
        <v>2.949822903939364</v>
      </c>
      <c r="P72" s="21" t="s">
        <v>468</v>
      </c>
      <c r="Q72" s="25">
        <v>20</v>
      </c>
      <c r="R72" s="20">
        <v>26.431999999999999</v>
      </c>
      <c r="S72" s="20">
        <v>10.937237638357079</v>
      </c>
      <c r="T72" s="20">
        <v>24.889499999999998</v>
      </c>
      <c r="U72" s="20">
        <v>25.731874999999999</v>
      </c>
      <c r="V72" s="20">
        <v>14.158088699999997</v>
      </c>
      <c r="W72" s="20">
        <v>11.442</v>
      </c>
      <c r="X72" s="20">
        <v>50.82</v>
      </c>
      <c r="Y72" s="20">
        <v>39.378</v>
      </c>
      <c r="Z72" s="20">
        <v>0.43886691962798663</v>
      </c>
      <c r="AA72" s="20">
        <v>-0.91538230583496549</v>
      </c>
      <c r="AB72" s="20">
        <v>2.445640684543569</v>
      </c>
      <c r="AE72" s="21" t="s">
        <v>468</v>
      </c>
      <c r="AF72" s="25">
        <v>20</v>
      </c>
      <c r="AG72" s="20">
        <v>24.726649999999999</v>
      </c>
      <c r="AH72" s="20">
        <v>9.1354641185068601</v>
      </c>
      <c r="AI72" s="20">
        <v>22.994999999999997</v>
      </c>
      <c r="AJ72" s="20">
        <v>24.243375</v>
      </c>
      <c r="AK72" s="20">
        <v>7.6331660999999951</v>
      </c>
      <c r="AL72" s="20">
        <v>9.7270000000000003</v>
      </c>
      <c r="AM72" s="20">
        <v>43.73</v>
      </c>
      <c r="AN72" s="20">
        <v>34.003</v>
      </c>
      <c r="AO72" s="20">
        <v>0.44864977727203409</v>
      </c>
      <c r="AP72" s="20">
        <v>-0.70758978125654082</v>
      </c>
      <c r="AQ72" s="20">
        <v>2.0427518774991533</v>
      </c>
    </row>
    <row r="73" spans="1:43" x14ac:dyDescent="0.3">
      <c r="A73" s="21" t="s">
        <v>471</v>
      </c>
      <c r="B73" s="25">
        <v>20</v>
      </c>
      <c r="C73" s="20">
        <v>3.2359999999999998</v>
      </c>
      <c r="D73" s="20">
        <v>0.86420879543387152</v>
      </c>
      <c r="E73" s="20">
        <v>3.1399999999999997</v>
      </c>
      <c r="F73" s="20">
        <v>3.1949999999999998</v>
      </c>
      <c r="G73" s="20">
        <v>0.6449309999999997</v>
      </c>
      <c r="H73" s="20">
        <v>1.73</v>
      </c>
      <c r="I73" s="20">
        <v>5.33</v>
      </c>
      <c r="J73" s="20">
        <v>3.6</v>
      </c>
      <c r="K73" s="20">
        <v>0.55099016673597201</v>
      </c>
      <c r="L73" s="20">
        <v>6.1782454712711043E-3</v>
      </c>
      <c r="M73" s="20">
        <v>0.19324296133433466</v>
      </c>
      <c r="P73" s="21" t="s">
        <v>471</v>
      </c>
      <c r="Q73" s="25">
        <v>20</v>
      </c>
      <c r="R73" s="20">
        <v>4.1710000000000003</v>
      </c>
      <c r="S73" s="20">
        <v>1.0531151783861861</v>
      </c>
      <c r="T73" s="20">
        <v>4.0999999999999996</v>
      </c>
      <c r="U73" s="20">
        <v>4.1756250000000001</v>
      </c>
      <c r="V73" s="20">
        <v>1.1193630000000001</v>
      </c>
      <c r="W73" s="20">
        <v>2.27</v>
      </c>
      <c r="X73" s="20">
        <v>5.87</v>
      </c>
      <c r="Y73" s="20">
        <v>3.6</v>
      </c>
      <c r="Z73" s="20">
        <v>0.13783385796502715</v>
      </c>
      <c r="AA73" s="20">
        <v>-1.1197914071576347</v>
      </c>
      <c r="AB73" s="20">
        <v>0.23548371270083293</v>
      </c>
      <c r="AE73" s="21" t="s">
        <v>471</v>
      </c>
      <c r="AF73" s="25">
        <v>20</v>
      </c>
      <c r="AG73" s="20">
        <v>3.3029999999999999</v>
      </c>
      <c r="AH73" s="20">
        <v>0.84139045320044026</v>
      </c>
      <c r="AI73" s="20">
        <v>3.09</v>
      </c>
      <c r="AJ73" s="20">
        <v>3.1906249999999998</v>
      </c>
      <c r="AK73" s="20">
        <v>0.88956000000000013</v>
      </c>
      <c r="AL73" s="20">
        <v>2.4</v>
      </c>
      <c r="AM73" s="20">
        <v>5.82</v>
      </c>
      <c r="AN73" s="20">
        <v>3.4200000000000004</v>
      </c>
      <c r="AO73" s="20">
        <v>1.2336352004733231</v>
      </c>
      <c r="AP73" s="20">
        <v>1.5094769949914966</v>
      </c>
      <c r="AQ73" s="20">
        <v>0.18814062489755398</v>
      </c>
    </row>
    <row r="74" spans="1:43" x14ac:dyDescent="0.3">
      <c r="A74" s="21" t="s">
        <v>290</v>
      </c>
      <c r="B74" s="25">
        <v>19</v>
      </c>
      <c r="C74" s="20">
        <v>32.842105263157897</v>
      </c>
      <c r="D74" s="20">
        <v>6.660523485388758</v>
      </c>
      <c r="E74" s="20">
        <v>33</v>
      </c>
      <c r="F74" s="20">
        <v>32.588235294117645</v>
      </c>
      <c r="G74" s="20">
        <v>5.9303999999999997</v>
      </c>
      <c r="H74" s="20">
        <v>22</v>
      </c>
      <c r="I74" s="20">
        <v>48</v>
      </c>
      <c r="J74" s="20">
        <v>26</v>
      </c>
      <c r="K74" s="20">
        <v>0.36503285437254052</v>
      </c>
      <c r="L74" s="20">
        <v>-0.41677387649337705</v>
      </c>
      <c r="M74" s="20">
        <v>1.5280288833625737</v>
      </c>
      <c r="P74" s="21" t="s">
        <v>290</v>
      </c>
      <c r="Q74" s="25">
        <v>20</v>
      </c>
      <c r="R74" s="20">
        <v>39.4</v>
      </c>
      <c r="S74" s="20">
        <v>9.253164465823513</v>
      </c>
      <c r="T74" s="20">
        <v>38</v>
      </c>
      <c r="U74" s="20">
        <v>39.1875</v>
      </c>
      <c r="V74" s="20">
        <v>10.3782</v>
      </c>
      <c r="W74" s="20">
        <v>25</v>
      </c>
      <c r="X74" s="20">
        <v>57</v>
      </c>
      <c r="Y74" s="20">
        <v>32</v>
      </c>
      <c r="Z74" s="20">
        <v>0.10593416064166764</v>
      </c>
      <c r="AA74" s="20">
        <v>-1.068152846327578</v>
      </c>
      <c r="AB74" s="20">
        <v>2.0690704752566904</v>
      </c>
      <c r="AE74" s="21" t="s">
        <v>290</v>
      </c>
      <c r="AF74" s="25">
        <v>20</v>
      </c>
      <c r="AG74" s="20">
        <v>30.35</v>
      </c>
      <c r="AH74" s="20">
        <v>4.9976310177396739</v>
      </c>
      <c r="AI74" s="20">
        <v>32</v>
      </c>
      <c r="AJ74" s="20">
        <v>30.25</v>
      </c>
      <c r="AK74" s="20">
        <v>4.4478</v>
      </c>
      <c r="AL74" s="20">
        <v>22</v>
      </c>
      <c r="AM74" s="20">
        <v>40</v>
      </c>
      <c r="AN74" s="20">
        <v>18</v>
      </c>
      <c r="AO74" s="20">
        <v>-4.5718953649563007E-2</v>
      </c>
      <c r="AP74" s="20">
        <v>-0.99847386106769953</v>
      </c>
      <c r="AQ74" s="20">
        <v>1.1175042682127367</v>
      </c>
    </row>
    <row r="77" spans="1:43" x14ac:dyDescent="0.3">
      <c r="A77" s="16" t="s">
        <v>23</v>
      </c>
      <c r="B77" s="16">
        <v>3</v>
      </c>
      <c r="C77" s="18"/>
      <c r="D77" s="18"/>
      <c r="E77" s="18"/>
      <c r="F77" s="18"/>
      <c r="G77" s="18"/>
      <c r="H77" s="18"/>
      <c r="I77" s="18"/>
      <c r="J77" s="18"/>
      <c r="K77" s="18"/>
      <c r="L77" s="18"/>
      <c r="M77" s="18"/>
      <c r="P77" s="16" t="s">
        <v>23</v>
      </c>
      <c r="Q77" s="16">
        <v>3</v>
      </c>
      <c r="R77" s="18"/>
      <c r="S77" s="18"/>
      <c r="T77" s="18"/>
      <c r="U77" s="18"/>
      <c r="V77" s="18"/>
      <c r="W77" s="18"/>
      <c r="X77" s="18"/>
      <c r="Y77" s="18"/>
      <c r="Z77" s="18"/>
      <c r="AA77" s="18"/>
      <c r="AB77" s="18"/>
      <c r="AE77" s="16" t="s">
        <v>23</v>
      </c>
      <c r="AF77" s="16">
        <v>3</v>
      </c>
      <c r="AG77" s="18"/>
      <c r="AH77" s="18"/>
      <c r="AI77" s="18"/>
      <c r="AJ77" s="18"/>
      <c r="AK77" s="18"/>
      <c r="AL77" s="18"/>
      <c r="AM77" s="18"/>
      <c r="AN77" s="18"/>
      <c r="AO77" s="18"/>
      <c r="AP77" s="18"/>
      <c r="AQ77" s="18"/>
    </row>
    <row r="78" spans="1:43" x14ac:dyDescent="0.3">
      <c r="A78" s="17"/>
      <c r="B78" s="23" t="s">
        <v>7</v>
      </c>
      <c r="C78" s="23" t="s">
        <v>8</v>
      </c>
      <c r="D78" s="23" t="s">
        <v>9</v>
      </c>
      <c r="E78" s="23" t="s">
        <v>10</v>
      </c>
      <c r="F78" s="23" t="s">
        <v>11</v>
      </c>
      <c r="G78" s="23" t="s">
        <v>12</v>
      </c>
      <c r="H78" s="23" t="s">
        <v>13</v>
      </c>
      <c r="I78" s="23" t="s">
        <v>14</v>
      </c>
      <c r="J78" s="23" t="s">
        <v>15</v>
      </c>
      <c r="K78" s="23" t="s">
        <v>16</v>
      </c>
      <c r="L78" s="23" t="s">
        <v>17</v>
      </c>
      <c r="M78" s="23" t="s">
        <v>18</v>
      </c>
      <c r="P78" s="17"/>
      <c r="Q78" s="23" t="s">
        <v>7</v>
      </c>
      <c r="R78" s="23" t="s">
        <v>8</v>
      </c>
      <c r="S78" s="23" t="s">
        <v>9</v>
      </c>
      <c r="T78" s="23" t="s">
        <v>10</v>
      </c>
      <c r="U78" s="23" t="s">
        <v>11</v>
      </c>
      <c r="V78" s="23" t="s">
        <v>12</v>
      </c>
      <c r="W78" s="23" t="s">
        <v>13</v>
      </c>
      <c r="X78" s="23" t="s">
        <v>14</v>
      </c>
      <c r="Y78" s="23" t="s">
        <v>15</v>
      </c>
      <c r="Z78" s="23" t="s">
        <v>16</v>
      </c>
      <c r="AA78" s="23" t="s">
        <v>17</v>
      </c>
      <c r="AB78" s="23" t="s">
        <v>18</v>
      </c>
      <c r="AE78" s="17"/>
      <c r="AF78" s="23" t="s">
        <v>7</v>
      </c>
      <c r="AG78" s="23" t="s">
        <v>8</v>
      </c>
      <c r="AH78" s="23" t="s">
        <v>9</v>
      </c>
      <c r="AI78" s="23" t="s">
        <v>10</v>
      </c>
      <c r="AJ78" s="23" t="s">
        <v>11</v>
      </c>
      <c r="AK78" s="23" t="s">
        <v>12</v>
      </c>
      <c r="AL78" s="23" t="s">
        <v>13</v>
      </c>
      <c r="AM78" s="23" t="s">
        <v>14</v>
      </c>
      <c r="AN78" s="23" t="s">
        <v>15</v>
      </c>
      <c r="AO78" s="23" t="s">
        <v>16</v>
      </c>
      <c r="AP78" s="23" t="s">
        <v>17</v>
      </c>
      <c r="AQ78" s="23" t="s">
        <v>18</v>
      </c>
    </row>
    <row r="79" spans="1:43" x14ac:dyDescent="0.3">
      <c r="A79" s="21" t="s">
        <v>468</v>
      </c>
      <c r="B79" s="25">
        <v>19</v>
      </c>
      <c r="C79" s="20">
        <v>33.375999999999998</v>
      </c>
      <c r="D79" s="20">
        <v>16.610734323857503</v>
      </c>
      <c r="E79" s="20">
        <v>28.207000000000001</v>
      </c>
      <c r="F79" s="20">
        <v>32.239176470588234</v>
      </c>
      <c r="G79" s="20">
        <v>15.205545599999999</v>
      </c>
      <c r="H79" s="20">
        <v>12.632</v>
      </c>
      <c r="I79" s="20">
        <v>73.445999999999998</v>
      </c>
      <c r="J79" s="20">
        <v>60.814</v>
      </c>
      <c r="K79" s="20">
        <v>0.7767344864485235</v>
      </c>
      <c r="L79" s="20">
        <v>-0.45049111617361515</v>
      </c>
      <c r="M79" s="20">
        <v>3.8107638050366983</v>
      </c>
      <c r="P79" s="21" t="s">
        <v>468</v>
      </c>
      <c r="Q79" s="25">
        <v>20</v>
      </c>
      <c r="R79" s="20">
        <v>31.923249999999999</v>
      </c>
      <c r="S79" s="20">
        <v>11.562757160155913</v>
      </c>
      <c r="T79" s="20">
        <v>33.474499999999999</v>
      </c>
      <c r="U79" s="20">
        <v>31.592187500000001</v>
      </c>
      <c r="V79" s="20">
        <v>10.198064099999998</v>
      </c>
      <c r="W79" s="20">
        <v>13.196</v>
      </c>
      <c r="X79" s="20">
        <v>61.143999999999998</v>
      </c>
      <c r="Y79" s="20">
        <v>47.948</v>
      </c>
      <c r="Z79" s="20">
        <v>0.37705787337634372</v>
      </c>
      <c r="AA79" s="20">
        <v>-4.4007131142643985E-2</v>
      </c>
      <c r="AB79" s="20">
        <v>2.5855111017431045</v>
      </c>
      <c r="AE79" s="21" t="s">
        <v>468</v>
      </c>
      <c r="AF79" s="25">
        <v>18</v>
      </c>
      <c r="AG79" s="20">
        <v>38.392388888888888</v>
      </c>
      <c r="AH79" s="20">
        <v>13.338419022370674</v>
      </c>
      <c r="AI79" s="20">
        <v>37.055999999999997</v>
      </c>
      <c r="AJ79" s="20">
        <v>38.055562500000001</v>
      </c>
      <c r="AK79" s="20">
        <v>13.229239799999995</v>
      </c>
      <c r="AL79" s="20">
        <v>14.714</v>
      </c>
      <c r="AM79" s="20">
        <v>67.459999999999994</v>
      </c>
      <c r="AN79" s="20">
        <v>52.745999999999995</v>
      </c>
      <c r="AO79" s="20">
        <v>0.26637099780910201</v>
      </c>
      <c r="AP79" s="20">
        <v>-0.6406193411931036</v>
      </c>
      <c r="AQ79" s="20">
        <v>3.1438955136753148</v>
      </c>
    </row>
    <row r="80" spans="1:43" x14ac:dyDescent="0.3">
      <c r="A80" s="21" t="s">
        <v>471</v>
      </c>
      <c r="B80" s="25">
        <v>20</v>
      </c>
      <c r="C80" s="20">
        <v>3.5964999999999998</v>
      </c>
      <c r="D80" s="20">
        <v>0.93183054140478605</v>
      </c>
      <c r="E80" s="20">
        <v>3.5</v>
      </c>
      <c r="F80" s="20">
        <v>3.5575000000000001</v>
      </c>
      <c r="G80" s="20">
        <v>0.80060399999999965</v>
      </c>
      <c r="H80" s="20">
        <v>1.78</v>
      </c>
      <c r="I80" s="20">
        <v>5.56</v>
      </c>
      <c r="J80" s="20">
        <v>3.7799999999999994</v>
      </c>
      <c r="K80" s="20">
        <v>0.3619309774082326</v>
      </c>
      <c r="L80" s="20">
        <v>-0.40028131408958201</v>
      </c>
      <c r="M80" s="20">
        <v>0.20836364340915339</v>
      </c>
      <c r="P80" s="21" t="s">
        <v>471</v>
      </c>
      <c r="Q80" s="25">
        <v>20</v>
      </c>
      <c r="R80" s="20">
        <v>4.4935</v>
      </c>
      <c r="S80" s="20">
        <v>1.1283442690392342</v>
      </c>
      <c r="T80" s="20">
        <v>4.1850000000000005</v>
      </c>
      <c r="U80" s="20">
        <v>4.4325000000000001</v>
      </c>
      <c r="V80" s="20">
        <v>1.1638410000000006</v>
      </c>
      <c r="W80" s="20">
        <v>2.79</v>
      </c>
      <c r="X80" s="20">
        <v>6.76</v>
      </c>
      <c r="Y80" s="20">
        <v>3.9699999999999998</v>
      </c>
      <c r="Z80" s="20">
        <v>0.38214806329318562</v>
      </c>
      <c r="AA80" s="20">
        <v>-1.1570741428888005</v>
      </c>
      <c r="AB80" s="20">
        <v>0.25230544875940392</v>
      </c>
      <c r="AE80" s="21" t="s">
        <v>471</v>
      </c>
      <c r="AF80" s="25">
        <v>20</v>
      </c>
      <c r="AG80" s="20">
        <v>3.468</v>
      </c>
      <c r="AH80" s="20">
        <v>0.87637170676662812</v>
      </c>
      <c r="AI80" s="20">
        <v>3.33</v>
      </c>
      <c r="AJ80" s="20">
        <v>3.43</v>
      </c>
      <c r="AK80" s="20">
        <v>0.85990800000000001</v>
      </c>
      <c r="AL80" s="20">
        <v>2.0099999999999998</v>
      </c>
      <c r="AM80" s="20">
        <v>5.4</v>
      </c>
      <c r="AN80" s="20">
        <v>3.3900000000000006</v>
      </c>
      <c r="AO80" s="20">
        <v>0.40281703346512121</v>
      </c>
      <c r="AP80" s="20">
        <v>-0.7232175333235884</v>
      </c>
      <c r="AQ80" s="20">
        <v>0.19596267098876929</v>
      </c>
    </row>
    <row r="81" spans="1:43" x14ac:dyDescent="0.3">
      <c r="A81" s="21" t="s">
        <v>290</v>
      </c>
      <c r="B81" s="25">
        <v>20</v>
      </c>
      <c r="C81" s="20">
        <v>43.55</v>
      </c>
      <c r="D81" s="20">
        <v>8.8821227903670579</v>
      </c>
      <c r="E81" s="20">
        <v>45</v>
      </c>
      <c r="F81" s="20">
        <v>44.125</v>
      </c>
      <c r="G81" s="20">
        <v>7.4129999999999994</v>
      </c>
      <c r="H81" s="20">
        <v>24</v>
      </c>
      <c r="I81" s="20">
        <v>58</v>
      </c>
      <c r="J81" s="20">
        <v>34</v>
      </c>
      <c r="K81" s="20">
        <v>-0.52185589425978041</v>
      </c>
      <c r="L81" s="20">
        <v>-0.37928697592400917</v>
      </c>
      <c r="M81" s="20">
        <v>1.9861030343760855</v>
      </c>
      <c r="P81" s="21" t="s">
        <v>290</v>
      </c>
      <c r="Q81" s="25">
        <v>20</v>
      </c>
      <c r="R81" s="20">
        <v>42.75</v>
      </c>
      <c r="S81" s="20">
        <v>9.1414325722877923</v>
      </c>
      <c r="T81" s="20">
        <v>41.5</v>
      </c>
      <c r="U81" s="20">
        <v>42.25</v>
      </c>
      <c r="V81" s="20">
        <v>9.6368999999999989</v>
      </c>
      <c r="W81" s="20">
        <v>30</v>
      </c>
      <c r="X81" s="20">
        <v>60</v>
      </c>
      <c r="Y81" s="20">
        <v>30</v>
      </c>
      <c r="Z81" s="20">
        <v>0.31876257900897681</v>
      </c>
      <c r="AA81" s="20">
        <v>-1.0201769215802341</v>
      </c>
      <c r="AB81" s="20">
        <v>2.0440864643366261</v>
      </c>
      <c r="AE81" s="21" t="s">
        <v>290</v>
      </c>
      <c r="AF81" s="25">
        <v>20</v>
      </c>
      <c r="AG81" s="20">
        <v>32.049999999999997</v>
      </c>
      <c r="AH81" s="20">
        <v>7.1042981800864009</v>
      </c>
      <c r="AI81" s="20">
        <v>32</v>
      </c>
      <c r="AJ81" s="20">
        <v>31.1875</v>
      </c>
      <c r="AK81" s="20">
        <v>7.4129999999999994</v>
      </c>
      <c r="AL81" s="20">
        <v>23</v>
      </c>
      <c r="AM81" s="20">
        <v>51</v>
      </c>
      <c r="AN81" s="20">
        <v>28</v>
      </c>
      <c r="AO81" s="20">
        <v>0.93640236542570754</v>
      </c>
      <c r="AP81" s="20">
        <v>0.53683633373263717</v>
      </c>
      <c r="AQ81" s="20">
        <v>1.5885693663101235</v>
      </c>
    </row>
    <row r="84" spans="1:43" x14ac:dyDescent="0.3">
      <c r="A84" s="16" t="s">
        <v>23</v>
      </c>
      <c r="B84" s="16">
        <v>4</v>
      </c>
      <c r="C84" s="18"/>
      <c r="D84" s="18"/>
      <c r="E84" s="18"/>
      <c r="F84" s="18"/>
      <c r="G84" s="18"/>
      <c r="H84" s="18"/>
      <c r="I84" s="18"/>
      <c r="J84" s="18"/>
      <c r="K84" s="18"/>
      <c r="L84" s="18"/>
      <c r="M84" s="18"/>
      <c r="P84" s="16" t="s">
        <v>23</v>
      </c>
      <c r="Q84" s="16">
        <v>4</v>
      </c>
      <c r="R84" s="18"/>
      <c r="S84" s="18"/>
      <c r="T84" s="18"/>
      <c r="U84" s="18"/>
      <c r="V84" s="18"/>
      <c r="W84" s="18"/>
      <c r="X84" s="18"/>
      <c r="Y84" s="18"/>
      <c r="Z84" s="18"/>
      <c r="AA84" s="18"/>
      <c r="AB84" s="18"/>
      <c r="AE84" s="16" t="s">
        <v>23</v>
      </c>
      <c r="AF84" s="16">
        <v>4</v>
      </c>
      <c r="AG84" s="18"/>
      <c r="AH84" s="18"/>
      <c r="AI84" s="18"/>
      <c r="AJ84" s="18"/>
      <c r="AK84" s="18"/>
      <c r="AL84" s="18"/>
      <c r="AM84" s="18"/>
      <c r="AN84" s="18"/>
      <c r="AO84" s="18"/>
      <c r="AP84" s="18"/>
      <c r="AQ84" s="18"/>
    </row>
    <row r="85" spans="1:43" x14ac:dyDescent="0.3">
      <c r="A85" s="17"/>
      <c r="B85" s="23" t="s">
        <v>7</v>
      </c>
      <c r="C85" s="23" t="s">
        <v>8</v>
      </c>
      <c r="D85" s="23" t="s">
        <v>9</v>
      </c>
      <c r="E85" s="23" t="s">
        <v>10</v>
      </c>
      <c r="F85" s="23" t="s">
        <v>11</v>
      </c>
      <c r="G85" s="23" t="s">
        <v>12</v>
      </c>
      <c r="H85" s="23" t="s">
        <v>13</v>
      </c>
      <c r="I85" s="23" t="s">
        <v>14</v>
      </c>
      <c r="J85" s="23" t="s">
        <v>15</v>
      </c>
      <c r="K85" s="23" t="s">
        <v>16</v>
      </c>
      <c r="L85" s="23" t="s">
        <v>17</v>
      </c>
      <c r="M85" s="23" t="s">
        <v>18</v>
      </c>
      <c r="P85" s="17"/>
      <c r="Q85" s="23" t="s">
        <v>7</v>
      </c>
      <c r="R85" s="23" t="s">
        <v>8</v>
      </c>
      <c r="S85" s="23" t="s">
        <v>9</v>
      </c>
      <c r="T85" s="23" t="s">
        <v>10</v>
      </c>
      <c r="U85" s="23" t="s">
        <v>11</v>
      </c>
      <c r="V85" s="23" t="s">
        <v>12</v>
      </c>
      <c r="W85" s="23" t="s">
        <v>13</v>
      </c>
      <c r="X85" s="23" t="s">
        <v>14</v>
      </c>
      <c r="Y85" s="23" t="s">
        <v>15</v>
      </c>
      <c r="Z85" s="23" t="s">
        <v>16</v>
      </c>
      <c r="AA85" s="23" t="s">
        <v>17</v>
      </c>
      <c r="AB85" s="23" t="s">
        <v>18</v>
      </c>
      <c r="AE85" s="17"/>
      <c r="AF85" s="23" t="s">
        <v>7</v>
      </c>
      <c r="AG85" s="23" t="s">
        <v>8</v>
      </c>
      <c r="AH85" s="23" t="s">
        <v>9</v>
      </c>
      <c r="AI85" s="23" t="s">
        <v>10</v>
      </c>
      <c r="AJ85" s="23" t="s">
        <v>11</v>
      </c>
      <c r="AK85" s="23" t="s">
        <v>12</v>
      </c>
      <c r="AL85" s="23" t="s">
        <v>13</v>
      </c>
      <c r="AM85" s="23" t="s">
        <v>14</v>
      </c>
      <c r="AN85" s="23" t="s">
        <v>15</v>
      </c>
      <c r="AO85" s="23" t="s">
        <v>16</v>
      </c>
      <c r="AP85" s="23" t="s">
        <v>17</v>
      </c>
      <c r="AQ85" s="23" t="s">
        <v>18</v>
      </c>
    </row>
    <row r="86" spans="1:43" x14ac:dyDescent="0.3">
      <c r="A86" s="21" t="s">
        <v>468</v>
      </c>
      <c r="B86" s="25">
        <v>20</v>
      </c>
      <c r="C86" s="20">
        <v>26.066399999999998</v>
      </c>
      <c r="D86" s="20">
        <v>9.6954217649362722</v>
      </c>
      <c r="E86" s="20">
        <v>25.147500000000001</v>
      </c>
      <c r="F86" s="20">
        <v>25.728625000000001</v>
      </c>
      <c r="G86" s="20">
        <v>5.6642733000000014</v>
      </c>
      <c r="H86" s="20">
        <v>5.0780000000000003</v>
      </c>
      <c r="I86" s="20">
        <v>44.341000000000001</v>
      </c>
      <c r="J86" s="20">
        <v>39.262999999999998</v>
      </c>
      <c r="K86" s="20">
        <v>0.37604264490796685</v>
      </c>
      <c r="L86" s="20">
        <v>2.0143913093340071E-2</v>
      </c>
      <c r="M86" s="20">
        <v>2.1679622136928489</v>
      </c>
      <c r="P86" s="21" t="s">
        <v>468</v>
      </c>
      <c r="Q86" s="25">
        <v>20</v>
      </c>
      <c r="R86" s="20">
        <v>26.359100000000002</v>
      </c>
      <c r="S86" s="20">
        <v>10.463347109138443</v>
      </c>
      <c r="T86" s="20">
        <v>25.278500000000001</v>
      </c>
      <c r="U86" s="20">
        <v>25.977937499999999</v>
      </c>
      <c r="V86" s="20">
        <v>10.331498100000001</v>
      </c>
      <c r="W86" s="20">
        <v>10.456</v>
      </c>
      <c r="X86" s="20">
        <v>45.734000000000002</v>
      </c>
      <c r="Y86" s="20">
        <v>35.278000000000006</v>
      </c>
      <c r="Z86" s="20">
        <v>0.35617558037079716</v>
      </c>
      <c r="AA86" s="20">
        <v>-0.92939689415429738</v>
      </c>
      <c r="AB86" s="20">
        <v>2.3396755408209469</v>
      </c>
      <c r="AE86" s="21" t="s">
        <v>468</v>
      </c>
      <c r="AF86" s="25">
        <v>20</v>
      </c>
      <c r="AG86" s="20">
        <v>21.016249999999999</v>
      </c>
      <c r="AH86" s="20">
        <v>7.2161788610914552</v>
      </c>
      <c r="AI86" s="20">
        <v>18.932499999999997</v>
      </c>
      <c r="AJ86" s="20">
        <v>20.685312499999998</v>
      </c>
      <c r="AK86" s="20">
        <v>7.3485068999999958</v>
      </c>
      <c r="AL86" s="20">
        <v>9.5679999999999996</v>
      </c>
      <c r="AM86" s="20">
        <v>33.682000000000002</v>
      </c>
      <c r="AN86" s="20">
        <v>24.114000000000004</v>
      </c>
      <c r="AO86" s="20">
        <v>0.36440105725833238</v>
      </c>
      <c r="AP86" s="20">
        <v>-1.1936976929032952</v>
      </c>
      <c r="AQ86" s="20">
        <v>1.6135866471197506</v>
      </c>
    </row>
    <row r="87" spans="1:43" x14ac:dyDescent="0.3">
      <c r="A87" s="21" t="s">
        <v>471</v>
      </c>
      <c r="B87" s="25">
        <v>20</v>
      </c>
      <c r="C87" s="20">
        <v>3.1844999999999999</v>
      </c>
      <c r="D87" s="20">
        <v>0.90670296302476849</v>
      </c>
      <c r="E87" s="20">
        <v>3.21</v>
      </c>
      <c r="F87" s="20">
        <v>3.0931250000000001</v>
      </c>
      <c r="G87" s="20">
        <v>0.75612599999999996</v>
      </c>
      <c r="H87" s="20">
        <v>1.44</v>
      </c>
      <c r="I87" s="20">
        <v>5.54</v>
      </c>
      <c r="J87" s="20">
        <v>4.0999999999999996</v>
      </c>
      <c r="K87" s="20">
        <v>0.76721916709113336</v>
      </c>
      <c r="L87" s="20">
        <v>0.80787576078671819</v>
      </c>
      <c r="M87" s="20">
        <v>0.20274494607238605</v>
      </c>
      <c r="P87" s="21" t="s">
        <v>471</v>
      </c>
      <c r="Q87" s="25">
        <v>20</v>
      </c>
      <c r="R87" s="20">
        <v>4.2409999999999997</v>
      </c>
      <c r="S87" s="20">
        <v>0.96582062189839912</v>
      </c>
      <c r="T87" s="20">
        <v>4.07</v>
      </c>
      <c r="U87" s="20">
        <v>4.2300000000000004</v>
      </c>
      <c r="V87" s="20">
        <v>0.94145099999999959</v>
      </c>
      <c r="W87" s="20">
        <v>2.4300000000000002</v>
      </c>
      <c r="X87" s="20">
        <v>6.18</v>
      </c>
      <c r="Y87" s="20">
        <v>3.7499999999999996</v>
      </c>
      <c r="Z87" s="20">
        <v>0.14044994159370147</v>
      </c>
      <c r="AA87" s="20">
        <v>-0.77351550996252705</v>
      </c>
      <c r="AB87" s="20">
        <v>0.21596405646359423</v>
      </c>
      <c r="AE87" s="21" t="s">
        <v>471</v>
      </c>
      <c r="AF87" s="25">
        <v>20</v>
      </c>
      <c r="AG87" s="20">
        <v>3.0265</v>
      </c>
      <c r="AH87" s="20">
        <v>0.79595870694269988</v>
      </c>
      <c r="AI87" s="20">
        <v>2.9350000000000001</v>
      </c>
      <c r="AJ87" s="20">
        <v>2.9668749999999999</v>
      </c>
      <c r="AK87" s="20">
        <v>0.87473400000000012</v>
      </c>
      <c r="AL87" s="20">
        <v>1.98</v>
      </c>
      <c r="AM87" s="20">
        <v>4.54</v>
      </c>
      <c r="AN87" s="20">
        <v>2.56</v>
      </c>
      <c r="AO87" s="20">
        <v>0.4744618639472365</v>
      </c>
      <c r="AP87" s="20">
        <v>-0.88944115718033423</v>
      </c>
      <c r="AQ87" s="20">
        <v>0.17798177760067108</v>
      </c>
    </row>
    <row r="88" spans="1:43" x14ac:dyDescent="0.3">
      <c r="A88" s="21" t="s">
        <v>290</v>
      </c>
      <c r="B88" s="25">
        <v>20</v>
      </c>
      <c r="C88" s="20">
        <v>36.450000000000003</v>
      </c>
      <c r="D88" s="20">
        <v>8.8998817260029988</v>
      </c>
      <c r="E88" s="20">
        <v>34.5</v>
      </c>
      <c r="F88" s="20">
        <v>35.4375</v>
      </c>
      <c r="G88" s="20">
        <v>6.6716999999999995</v>
      </c>
      <c r="H88" s="20">
        <v>24</v>
      </c>
      <c r="I88" s="20">
        <v>58</v>
      </c>
      <c r="J88" s="20">
        <v>34</v>
      </c>
      <c r="K88" s="20">
        <v>0.87266145918045956</v>
      </c>
      <c r="L88" s="20">
        <v>-1.5843922247853026E-2</v>
      </c>
      <c r="M88" s="20">
        <v>1.9900740531050862</v>
      </c>
      <c r="P88" s="21" t="s">
        <v>290</v>
      </c>
      <c r="Q88" s="25">
        <v>20</v>
      </c>
      <c r="R88" s="20">
        <v>37.700000000000003</v>
      </c>
      <c r="S88" s="20">
        <v>10.120848726631992</v>
      </c>
      <c r="T88" s="20">
        <v>38.5</v>
      </c>
      <c r="U88" s="20">
        <v>37.9375</v>
      </c>
      <c r="V88" s="20">
        <v>11.860799999999999</v>
      </c>
      <c r="W88" s="20">
        <v>21</v>
      </c>
      <c r="X88" s="20">
        <v>56</v>
      </c>
      <c r="Y88" s="20">
        <v>35</v>
      </c>
      <c r="Z88" s="20">
        <v>-0.14497424050549274</v>
      </c>
      <c r="AA88" s="20">
        <v>-1.2143267333623669</v>
      </c>
      <c r="AB88" s="20">
        <v>2.2630905742741318</v>
      </c>
      <c r="AE88" s="21" t="s">
        <v>290</v>
      </c>
      <c r="AF88" s="25">
        <v>20</v>
      </c>
      <c r="AG88" s="20">
        <v>30.8</v>
      </c>
      <c r="AH88" s="20">
        <v>5.2173798626876833</v>
      </c>
      <c r="AI88" s="20">
        <v>32</v>
      </c>
      <c r="AJ88" s="20">
        <v>31.1875</v>
      </c>
      <c r="AK88" s="20">
        <v>5.9303999999999997</v>
      </c>
      <c r="AL88" s="20">
        <v>21</v>
      </c>
      <c r="AM88" s="20">
        <v>37</v>
      </c>
      <c r="AN88" s="20">
        <v>16</v>
      </c>
      <c r="AO88" s="20">
        <v>-0.46243353537811066</v>
      </c>
      <c r="AP88" s="20">
        <v>-1.1463188990154014</v>
      </c>
      <c r="AQ88" s="20">
        <v>1.1666416037408178</v>
      </c>
    </row>
    <row r="91" spans="1:43" x14ac:dyDescent="0.3">
      <c r="A91" s="16" t="s">
        <v>23</v>
      </c>
      <c r="B91" s="16">
        <v>5</v>
      </c>
      <c r="C91" s="18"/>
      <c r="D91" s="18"/>
      <c r="E91" s="18"/>
      <c r="F91" s="18"/>
      <c r="G91" s="18"/>
      <c r="H91" s="18"/>
      <c r="I91" s="18"/>
      <c r="J91" s="18"/>
      <c r="K91" s="18"/>
      <c r="L91" s="18"/>
      <c r="M91" s="18"/>
      <c r="P91" s="16" t="s">
        <v>23</v>
      </c>
      <c r="Q91" s="16">
        <v>5</v>
      </c>
      <c r="R91" s="18"/>
      <c r="S91" s="18"/>
      <c r="T91" s="18"/>
      <c r="U91" s="18"/>
      <c r="V91" s="18"/>
      <c r="W91" s="18"/>
      <c r="X91" s="18"/>
      <c r="Y91" s="18"/>
      <c r="Z91" s="18"/>
      <c r="AA91" s="18"/>
      <c r="AB91" s="18"/>
      <c r="AE91" s="16" t="s">
        <v>23</v>
      </c>
      <c r="AF91" s="16">
        <v>5</v>
      </c>
      <c r="AG91" s="18"/>
      <c r="AH91" s="18"/>
      <c r="AI91" s="18"/>
      <c r="AJ91" s="18"/>
      <c r="AK91" s="18"/>
      <c r="AL91" s="18"/>
      <c r="AM91" s="18"/>
      <c r="AN91" s="18"/>
      <c r="AO91" s="18"/>
      <c r="AP91" s="18"/>
      <c r="AQ91" s="18"/>
    </row>
    <row r="92" spans="1:43" x14ac:dyDescent="0.3">
      <c r="A92" s="17"/>
      <c r="B92" s="23" t="s">
        <v>7</v>
      </c>
      <c r="C92" s="23" t="s">
        <v>8</v>
      </c>
      <c r="D92" s="23" t="s">
        <v>9</v>
      </c>
      <c r="E92" s="23" t="s">
        <v>10</v>
      </c>
      <c r="F92" s="23" t="s">
        <v>11</v>
      </c>
      <c r="G92" s="23" t="s">
        <v>12</v>
      </c>
      <c r="H92" s="23" t="s">
        <v>13</v>
      </c>
      <c r="I92" s="23" t="s">
        <v>14</v>
      </c>
      <c r="J92" s="23" t="s">
        <v>15</v>
      </c>
      <c r="K92" s="23" t="s">
        <v>16</v>
      </c>
      <c r="L92" s="23" t="s">
        <v>17</v>
      </c>
      <c r="M92" s="23" t="s">
        <v>18</v>
      </c>
      <c r="P92" s="17"/>
      <c r="Q92" s="23" t="s">
        <v>7</v>
      </c>
      <c r="R92" s="23" t="s">
        <v>8</v>
      </c>
      <c r="S92" s="23" t="s">
        <v>9</v>
      </c>
      <c r="T92" s="23" t="s">
        <v>10</v>
      </c>
      <c r="U92" s="23" t="s">
        <v>11</v>
      </c>
      <c r="V92" s="23" t="s">
        <v>12</v>
      </c>
      <c r="W92" s="23" t="s">
        <v>13</v>
      </c>
      <c r="X92" s="23" t="s">
        <v>14</v>
      </c>
      <c r="Y92" s="23" t="s">
        <v>15</v>
      </c>
      <c r="Z92" s="23" t="s">
        <v>16</v>
      </c>
      <c r="AA92" s="23" t="s">
        <v>17</v>
      </c>
      <c r="AB92" s="23" t="s">
        <v>18</v>
      </c>
      <c r="AE92" s="17"/>
      <c r="AF92" s="23" t="s">
        <v>7</v>
      </c>
      <c r="AG92" s="23" t="s">
        <v>8</v>
      </c>
      <c r="AH92" s="23" t="s">
        <v>9</v>
      </c>
      <c r="AI92" s="23" t="s">
        <v>10</v>
      </c>
      <c r="AJ92" s="23" t="s">
        <v>11</v>
      </c>
      <c r="AK92" s="23" t="s">
        <v>12</v>
      </c>
      <c r="AL92" s="23" t="s">
        <v>13</v>
      </c>
      <c r="AM92" s="23" t="s">
        <v>14</v>
      </c>
      <c r="AN92" s="23" t="s">
        <v>15</v>
      </c>
      <c r="AO92" s="23" t="s">
        <v>16</v>
      </c>
      <c r="AP92" s="23" t="s">
        <v>17</v>
      </c>
      <c r="AQ92" s="23" t="s">
        <v>18</v>
      </c>
    </row>
    <row r="93" spans="1:43" x14ac:dyDescent="0.3">
      <c r="A93" s="21" t="s">
        <v>468</v>
      </c>
      <c r="B93" s="25">
        <v>20</v>
      </c>
      <c r="C93" s="20">
        <v>35.284100000000002</v>
      </c>
      <c r="D93" s="20">
        <v>12.810992947670496</v>
      </c>
      <c r="E93" s="20">
        <v>31.051499999999997</v>
      </c>
      <c r="F93" s="20">
        <v>35.047249999999998</v>
      </c>
      <c r="G93" s="20">
        <v>11.304824999999999</v>
      </c>
      <c r="H93" s="20">
        <v>14.16</v>
      </c>
      <c r="I93" s="20">
        <v>58.825000000000003</v>
      </c>
      <c r="J93" s="20">
        <v>44.665000000000006</v>
      </c>
      <c r="K93" s="20">
        <v>0.30882695869256793</v>
      </c>
      <c r="L93" s="20">
        <v>-0.95034007973755719</v>
      </c>
      <c r="M93" s="20">
        <v>2.8646251090261634</v>
      </c>
      <c r="P93" s="21" t="s">
        <v>468</v>
      </c>
      <c r="Q93" s="25">
        <v>20</v>
      </c>
      <c r="R93" s="20">
        <v>32.308199999999999</v>
      </c>
      <c r="S93" s="20">
        <v>13.434287521899055</v>
      </c>
      <c r="T93" s="20">
        <v>32.094999999999999</v>
      </c>
      <c r="U93" s="20">
        <v>32.046937499999999</v>
      </c>
      <c r="V93" s="20">
        <v>14.868254100000001</v>
      </c>
      <c r="W93" s="20">
        <v>10.154</v>
      </c>
      <c r="X93" s="20">
        <v>55.372</v>
      </c>
      <c r="Y93" s="20">
        <v>45.218000000000004</v>
      </c>
      <c r="Z93" s="20">
        <v>0.13332961044166594</v>
      </c>
      <c r="AA93" s="20">
        <v>-1.1873970253739801</v>
      </c>
      <c r="AB93" s="20">
        <v>3.003998012824348</v>
      </c>
      <c r="AE93" s="21" t="s">
        <v>468</v>
      </c>
      <c r="AF93" s="25">
        <v>20</v>
      </c>
      <c r="AG93" s="20">
        <v>35.516150000000003</v>
      </c>
      <c r="AH93" s="20">
        <v>17.769203516418365</v>
      </c>
      <c r="AI93" s="20">
        <v>31.841000000000001</v>
      </c>
      <c r="AJ93" s="20">
        <v>33.903500000000001</v>
      </c>
      <c r="AK93" s="20">
        <v>16.261156799999998</v>
      </c>
      <c r="AL93" s="20">
        <v>11.016999999999999</v>
      </c>
      <c r="AM93" s="20">
        <v>70.945999999999998</v>
      </c>
      <c r="AN93" s="20">
        <v>59.929000000000002</v>
      </c>
      <c r="AO93" s="20">
        <v>0.65402438236977356</v>
      </c>
      <c r="AP93" s="20">
        <v>-0.8037945027170732</v>
      </c>
      <c r="AQ93" s="20">
        <v>3.9733146968739761</v>
      </c>
    </row>
    <row r="94" spans="1:43" x14ac:dyDescent="0.3">
      <c r="A94" s="21" t="s">
        <v>471</v>
      </c>
      <c r="B94" s="25">
        <v>20</v>
      </c>
      <c r="C94" s="20">
        <v>3.5175000000000001</v>
      </c>
      <c r="D94" s="20">
        <v>0.95871556069346742</v>
      </c>
      <c r="E94" s="20">
        <v>3.29</v>
      </c>
      <c r="F94" s="20">
        <v>3.4193750000000001</v>
      </c>
      <c r="G94" s="20">
        <v>0.71164799999999995</v>
      </c>
      <c r="H94" s="20">
        <v>1.95</v>
      </c>
      <c r="I94" s="20">
        <v>5.65</v>
      </c>
      <c r="J94" s="20">
        <v>3.7</v>
      </c>
      <c r="K94" s="20">
        <v>0.7920950956935221</v>
      </c>
      <c r="L94" s="20">
        <v>-0.19682056451499363</v>
      </c>
      <c r="M94" s="20">
        <v>0.21437531647974184</v>
      </c>
      <c r="P94" s="21" t="s">
        <v>471</v>
      </c>
      <c r="Q94" s="25">
        <v>20</v>
      </c>
      <c r="R94" s="20">
        <v>4.7149999999999999</v>
      </c>
      <c r="S94" s="20">
        <v>1.3711174850809602</v>
      </c>
      <c r="T94" s="20">
        <v>4.51</v>
      </c>
      <c r="U94" s="20">
        <v>4.5956250000000001</v>
      </c>
      <c r="V94" s="20">
        <v>1.6975769999999999</v>
      </c>
      <c r="W94" s="20">
        <v>2.7</v>
      </c>
      <c r="X94" s="20">
        <v>7.79</v>
      </c>
      <c r="Y94" s="20">
        <v>5.09</v>
      </c>
      <c r="Z94" s="20">
        <v>0.53503389092419074</v>
      </c>
      <c r="AA94" s="20">
        <v>-0.60820613604271623</v>
      </c>
      <c r="AB94" s="20">
        <v>0.30659119017795805</v>
      </c>
      <c r="AE94" s="21" t="s">
        <v>471</v>
      </c>
      <c r="AF94" s="25">
        <v>20</v>
      </c>
      <c r="AG94" s="20">
        <v>3.1475</v>
      </c>
      <c r="AH94" s="20">
        <v>0.7638743007644786</v>
      </c>
      <c r="AI94" s="20">
        <v>3.2050000000000001</v>
      </c>
      <c r="AJ94" s="20">
        <v>3.1031249999999999</v>
      </c>
      <c r="AK94" s="20">
        <v>0.9043859999999998</v>
      </c>
      <c r="AL94" s="20">
        <v>2</v>
      </c>
      <c r="AM94" s="20">
        <v>4.5999999999999996</v>
      </c>
      <c r="AN94" s="20">
        <v>2.5999999999999996</v>
      </c>
      <c r="AO94" s="20">
        <v>0.21397973164645134</v>
      </c>
      <c r="AP94" s="20">
        <v>-1.1376910055286829</v>
      </c>
      <c r="AQ94" s="20">
        <v>0.17080748627744935</v>
      </c>
    </row>
    <row r="95" spans="1:43" x14ac:dyDescent="0.3">
      <c r="A95" s="21" t="s">
        <v>290</v>
      </c>
      <c r="B95" s="25">
        <v>20</v>
      </c>
      <c r="C95" s="20">
        <v>40.9</v>
      </c>
      <c r="D95" s="20">
        <v>9.6185128514591174</v>
      </c>
      <c r="E95" s="20">
        <v>40.5</v>
      </c>
      <c r="F95" s="20">
        <v>41.0625</v>
      </c>
      <c r="G95" s="20">
        <v>10.3782</v>
      </c>
      <c r="H95" s="20">
        <v>23</v>
      </c>
      <c r="I95" s="20">
        <v>57</v>
      </c>
      <c r="J95" s="20">
        <v>34</v>
      </c>
      <c r="K95" s="20">
        <v>-0.14005730828537929</v>
      </c>
      <c r="L95" s="20">
        <v>-1.0767561345254628</v>
      </c>
      <c r="M95" s="20">
        <v>2.1507648578317924</v>
      </c>
      <c r="P95" s="21" t="s">
        <v>290</v>
      </c>
      <c r="Q95" s="25">
        <v>19</v>
      </c>
      <c r="R95" s="20">
        <v>40.263157894736842</v>
      </c>
      <c r="S95" s="20">
        <v>12.373098530742491</v>
      </c>
      <c r="T95" s="20">
        <v>39</v>
      </c>
      <c r="U95" s="20">
        <v>39.294117647058826</v>
      </c>
      <c r="V95" s="20">
        <v>8.8956</v>
      </c>
      <c r="W95" s="20">
        <v>24</v>
      </c>
      <c r="X95" s="20">
        <v>73</v>
      </c>
      <c r="Y95" s="20">
        <v>49</v>
      </c>
      <c r="Z95" s="20">
        <v>0.93177438328014406</v>
      </c>
      <c r="AA95" s="20">
        <v>0.42929206910441886</v>
      </c>
      <c r="AB95" s="20">
        <v>2.8385834796830576</v>
      </c>
      <c r="AE95" s="21" t="s">
        <v>290</v>
      </c>
      <c r="AF95" s="25">
        <v>20</v>
      </c>
      <c r="AG95" s="20">
        <v>32.65</v>
      </c>
      <c r="AH95" s="20">
        <v>5.8783724922715415</v>
      </c>
      <c r="AI95" s="20">
        <v>32.5</v>
      </c>
      <c r="AJ95" s="20">
        <v>32.3125</v>
      </c>
      <c r="AK95" s="20">
        <v>5.9303999999999997</v>
      </c>
      <c r="AL95" s="20">
        <v>24</v>
      </c>
      <c r="AM95" s="20">
        <v>45</v>
      </c>
      <c r="AN95" s="20">
        <v>21</v>
      </c>
      <c r="AO95" s="20">
        <v>0.38085089303887654</v>
      </c>
      <c r="AP95" s="20">
        <v>-0.86484768950210711</v>
      </c>
      <c r="AQ95" s="20">
        <v>1.3144440489784024</v>
      </c>
    </row>
  </sheetData>
  <mergeCells count="19">
    <mergeCell ref="A22:M22"/>
    <mergeCell ref="P22:AB22"/>
    <mergeCell ref="A61:M61"/>
    <mergeCell ref="P61:AB61"/>
    <mergeCell ref="AE61:AQ61"/>
    <mergeCell ref="A59:AQ59"/>
    <mergeCell ref="B13:I13"/>
    <mergeCell ref="B7:I7"/>
    <mergeCell ref="B8:I8"/>
    <mergeCell ref="B9:I9"/>
    <mergeCell ref="B10:I10"/>
    <mergeCell ref="B11:I11"/>
    <mergeCell ref="B12:I12"/>
    <mergeCell ref="B19:I19"/>
    <mergeCell ref="B15:I15"/>
    <mergeCell ref="B16:I16"/>
    <mergeCell ref="B17:I17"/>
    <mergeCell ref="B14:I14"/>
    <mergeCell ref="B18:I18"/>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B94"/>
  <sheetViews>
    <sheetView topLeftCell="H82" workbookViewId="0">
      <selection activeCell="Z19" sqref="Z19"/>
    </sheetView>
  </sheetViews>
  <sheetFormatPr defaultColWidth="9.109375" defaultRowHeight="14.4" x14ac:dyDescent="0.3"/>
  <cols>
    <col min="1" max="1" width="23.33203125" style="28" customWidth="1"/>
    <col min="2" max="6" width="9.109375" style="28"/>
    <col min="7" max="7" width="13.44140625" style="28" customWidth="1"/>
    <col min="8" max="12" width="9.109375" style="28"/>
    <col min="13" max="13" width="13.44140625" style="28" customWidth="1"/>
    <col min="14" max="18" width="9.109375" style="28"/>
    <col min="19" max="19" width="13.44140625" style="28" customWidth="1"/>
    <col min="20" max="24" width="9.109375" style="28"/>
    <col min="25" max="25" width="13.44140625" style="28" customWidth="1"/>
    <col min="26" max="16384" width="9.109375" style="28"/>
  </cols>
  <sheetData>
    <row r="1" spans="1:27" ht="18" x14ac:dyDescent="0.35">
      <c r="A1" s="27" t="s">
        <v>431</v>
      </c>
    </row>
    <row r="3" spans="1:27" x14ac:dyDescent="0.3">
      <c r="A3" s="28" t="s">
        <v>486</v>
      </c>
    </row>
    <row r="5" spans="1:27" ht="15.6" x14ac:dyDescent="0.3">
      <c r="A5" s="75" t="s">
        <v>424</v>
      </c>
      <c r="B5" s="75"/>
      <c r="C5" s="75"/>
      <c r="D5" s="75"/>
      <c r="E5" s="75"/>
      <c r="F5" s="75"/>
      <c r="G5" s="75"/>
      <c r="H5" s="75"/>
      <c r="I5" s="75"/>
      <c r="J5" s="75"/>
      <c r="K5" s="75"/>
      <c r="L5" s="75"/>
      <c r="M5" s="75"/>
      <c r="N5" s="75"/>
      <c r="O5" s="75"/>
      <c r="P5" s="75"/>
      <c r="Q5" s="75"/>
      <c r="R5" s="75"/>
      <c r="S5" s="75"/>
      <c r="T5" s="75"/>
      <c r="U5" s="75"/>
      <c r="V5" s="75"/>
      <c r="W5" s="75"/>
      <c r="X5" s="75"/>
      <c r="Y5" s="75"/>
      <c r="Z5" s="75"/>
      <c r="AA5" s="75"/>
    </row>
    <row r="7" spans="1:27" x14ac:dyDescent="0.3">
      <c r="A7" s="76" t="s">
        <v>420</v>
      </c>
      <c r="B7" s="76"/>
      <c r="C7" s="76"/>
      <c r="G7" s="76" t="s">
        <v>423</v>
      </c>
      <c r="H7" s="76"/>
      <c r="I7" s="76"/>
      <c r="M7" s="76" t="s">
        <v>421</v>
      </c>
      <c r="N7" s="76"/>
      <c r="O7" s="76"/>
      <c r="S7" s="76" t="s">
        <v>422</v>
      </c>
      <c r="T7" s="76"/>
      <c r="U7" s="76"/>
      <c r="Y7" s="76" t="s">
        <v>292</v>
      </c>
      <c r="Z7" s="76"/>
      <c r="AA7" s="76"/>
    </row>
    <row r="9" spans="1:27" x14ac:dyDescent="0.3">
      <c r="A9" s="16" t="s">
        <v>429</v>
      </c>
      <c r="B9" s="18"/>
      <c r="C9" s="18"/>
      <c r="G9" s="16" t="s">
        <v>429</v>
      </c>
      <c r="H9" s="18"/>
      <c r="I9" s="18"/>
      <c r="M9" s="16" t="s">
        <v>429</v>
      </c>
      <c r="N9" s="18"/>
      <c r="O9" s="18"/>
      <c r="S9" s="16" t="s">
        <v>429</v>
      </c>
      <c r="T9" s="18"/>
      <c r="U9" s="18"/>
      <c r="Y9" s="16" t="s">
        <v>430</v>
      </c>
      <c r="Z9" s="18"/>
      <c r="AA9" s="18"/>
    </row>
    <row r="10" spans="1:27" ht="28.8" x14ac:dyDescent="0.3">
      <c r="A10" s="17"/>
      <c r="B10" s="69" t="s">
        <v>433</v>
      </c>
      <c r="C10" s="69" t="s">
        <v>487</v>
      </c>
      <c r="G10" s="17"/>
      <c r="H10" s="69" t="s">
        <v>433</v>
      </c>
      <c r="I10" s="69" t="s">
        <v>487</v>
      </c>
      <c r="M10" s="17"/>
      <c r="N10" s="69" t="s">
        <v>433</v>
      </c>
      <c r="O10" s="69" t="s">
        <v>487</v>
      </c>
      <c r="S10" s="17"/>
      <c r="T10" s="69" t="s">
        <v>433</v>
      </c>
      <c r="U10" s="69" t="s">
        <v>487</v>
      </c>
      <c r="Y10" s="17"/>
      <c r="Z10" s="69" t="s">
        <v>433</v>
      </c>
      <c r="AA10" s="69" t="s">
        <v>487</v>
      </c>
    </row>
    <row r="11" spans="1:27" x14ac:dyDescent="0.3">
      <c r="A11" s="66" t="s">
        <v>487</v>
      </c>
      <c r="B11" s="20">
        <v>-4.4696172278631104E-2</v>
      </c>
      <c r="C11" s="20"/>
      <c r="G11" s="66" t="s">
        <v>487</v>
      </c>
      <c r="H11" s="20">
        <v>-0.17131719822327149</v>
      </c>
      <c r="I11" s="20"/>
      <c r="M11" s="66" t="s">
        <v>487</v>
      </c>
      <c r="N11" s="20">
        <v>-0.17449899614962061</v>
      </c>
      <c r="O11" s="20"/>
      <c r="S11" s="66" t="s">
        <v>487</v>
      </c>
      <c r="T11" s="20">
        <v>-0.19187966914494523</v>
      </c>
      <c r="U11" s="20"/>
      <c r="Y11" s="66" t="s">
        <v>487</v>
      </c>
      <c r="Z11" s="67">
        <v>0.99738218819597602</v>
      </c>
      <c r="AA11" s="67"/>
    </row>
    <row r="12" spans="1:27" x14ac:dyDescent="0.3">
      <c r="A12" s="66" t="s">
        <v>291</v>
      </c>
      <c r="B12" s="20">
        <v>0.2343912811598334</v>
      </c>
      <c r="C12" s="20">
        <v>5.8595019512801593E-3</v>
      </c>
      <c r="G12" s="66" t="s">
        <v>291</v>
      </c>
      <c r="H12" s="20">
        <v>-7.4994080316278772E-2</v>
      </c>
      <c r="I12" s="20">
        <v>-0.16503329428768782</v>
      </c>
      <c r="M12" s="66" t="s">
        <v>291</v>
      </c>
      <c r="N12" s="20">
        <v>9.6701008118270135E-2</v>
      </c>
      <c r="O12" s="20">
        <v>4.255626318100901E-2</v>
      </c>
      <c r="S12" s="66" t="s">
        <v>291</v>
      </c>
      <c r="T12" s="20">
        <v>0.22887001476840141</v>
      </c>
      <c r="U12" s="20">
        <v>-0.16489896868064463</v>
      </c>
      <c r="Y12" s="66" t="s">
        <v>291</v>
      </c>
      <c r="Z12" s="67">
        <v>0.62187243517167001</v>
      </c>
      <c r="AA12" s="67">
        <v>0.74774396494307305</v>
      </c>
    </row>
    <row r="13" spans="1:27" x14ac:dyDescent="0.3">
      <c r="A13" s="18"/>
      <c r="B13" s="18"/>
      <c r="C13" s="18"/>
      <c r="G13" s="18"/>
      <c r="H13" s="18"/>
      <c r="I13" s="18"/>
      <c r="M13" s="18"/>
      <c r="N13" s="18"/>
      <c r="O13" s="18"/>
      <c r="S13" s="18"/>
      <c r="T13" s="18"/>
      <c r="U13" s="18"/>
    </row>
    <row r="14" spans="1:27" x14ac:dyDescent="0.3">
      <c r="A14" s="18"/>
      <c r="B14" s="18"/>
      <c r="C14" s="18"/>
      <c r="G14" s="18"/>
      <c r="H14" s="18"/>
      <c r="I14" s="18"/>
      <c r="M14" s="18"/>
      <c r="N14" s="18"/>
      <c r="O14" s="18"/>
      <c r="S14" s="18"/>
      <c r="T14" s="18"/>
      <c r="U14" s="18"/>
    </row>
    <row r="15" spans="1:27" x14ac:dyDescent="0.3">
      <c r="A15" s="16" t="s">
        <v>430</v>
      </c>
      <c r="B15" s="18"/>
      <c r="C15" s="18"/>
      <c r="G15" s="16" t="s">
        <v>430</v>
      </c>
      <c r="H15" s="18"/>
      <c r="I15" s="18"/>
      <c r="M15" s="16" t="s">
        <v>430</v>
      </c>
      <c r="N15" s="18"/>
      <c r="O15" s="18"/>
      <c r="S15" s="16" t="s">
        <v>430</v>
      </c>
      <c r="T15" s="18"/>
      <c r="U15" s="18"/>
    </row>
    <row r="16" spans="1:27" ht="28.8" x14ac:dyDescent="0.3">
      <c r="A16" s="17"/>
      <c r="B16" s="69" t="s">
        <v>433</v>
      </c>
      <c r="C16" s="69" t="s">
        <v>487</v>
      </c>
      <c r="G16" s="17"/>
      <c r="H16" s="69" t="s">
        <v>433</v>
      </c>
      <c r="I16" s="69" t="s">
        <v>487</v>
      </c>
      <c r="M16" s="17"/>
      <c r="N16" s="69" t="s">
        <v>433</v>
      </c>
      <c r="O16" s="69" t="s">
        <v>487</v>
      </c>
      <c r="S16" s="17"/>
      <c r="T16" s="69" t="s">
        <v>433</v>
      </c>
      <c r="U16" s="69" t="s">
        <v>487</v>
      </c>
    </row>
    <row r="17" spans="1:28" x14ac:dyDescent="0.3">
      <c r="A17" s="66" t="s">
        <v>487</v>
      </c>
      <c r="B17" s="65">
        <v>0.73453318021544067</v>
      </c>
      <c r="C17" s="65"/>
      <c r="G17" s="66" t="s">
        <v>487</v>
      </c>
      <c r="H17" s="65">
        <v>0.47017910204263036</v>
      </c>
      <c r="I17" s="65"/>
      <c r="M17" s="66" t="s">
        <v>487</v>
      </c>
      <c r="N17" s="65">
        <v>0.4618468875184869</v>
      </c>
      <c r="O17" s="65"/>
      <c r="S17" s="66" t="s">
        <v>487</v>
      </c>
      <c r="T17" s="65">
        <v>0.41769260898485217</v>
      </c>
      <c r="U17" s="65"/>
    </row>
    <row r="18" spans="1:28" x14ac:dyDescent="0.3">
      <c r="A18" s="66" t="s">
        <v>291</v>
      </c>
      <c r="B18" s="65">
        <v>7.1451521313049798E-2</v>
      </c>
      <c r="C18" s="65">
        <v>0.96455918155388243</v>
      </c>
      <c r="G18" s="66" t="s">
        <v>291</v>
      </c>
      <c r="H18" s="65">
        <v>0.75334537501168075</v>
      </c>
      <c r="I18" s="65">
        <v>0.4868549842446831</v>
      </c>
      <c r="M18" s="66" t="s">
        <v>291</v>
      </c>
      <c r="N18" s="65">
        <v>0.68506079708575573</v>
      </c>
      <c r="O18" s="65">
        <v>0.85861070029531161</v>
      </c>
      <c r="S18" s="66" t="s">
        <v>291</v>
      </c>
      <c r="T18" s="65">
        <v>0.33174831814675876</v>
      </c>
      <c r="U18" s="65">
        <v>0.48721460559469298</v>
      </c>
    </row>
    <row r="22" spans="1:28" ht="15.6" x14ac:dyDescent="0.3">
      <c r="A22" s="75" t="s">
        <v>425</v>
      </c>
      <c r="B22" s="75"/>
      <c r="C22" s="75"/>
      <c r="D22" s="75"/>
      <c r="E22" s="75"/>
      <c r="F22" s="75"/>
      <c r="G22" s="75"/>
      <c r="H22" s="75"/>
      <c r="I22" s="75"/>
      <c r="J22" s="75"/>
      <c r="K22" s="75"/>
      <c r="L22" s="75"/>
      <c r="M22" s="75"/>
      <c r="N22" s="75"/>
      <c r="O22" s="75"/>
      <c r="P22" s="75"/>
      <c r="Q22" s="75"/>
      <c r="R22" s="75"/>
      <c r="S22" s="75"/>
      <c r="T22" s="75"/>
      <c r="U22" s="75"/>
      <c r="V22" s="75"/>
      <c r="W22" s="75"/>
      <c r="X22" s="75"/>
      <c r="Y22" s="75"/>
      <c r="Z22" s="75"/>
      <c r="AA22" s="75"/>
      <c r="AB22" s="75"/>
    </row>
    <row r="24" spans="1:28" x14ac:dyDescent="0.3">
      <c r="A24" s="76" t="s">
        <v>420</v>
      </c>
      <c r="B24" s="76"/>
      <c r="C24" s="76"/>
      <c r="D24" s="76"/>
      <c r="G24" s="76" t="s">
        <v>423</v>
      </c>
      <c r="H24" s="76"/>
      <c r="I24" s="76"/>
      <c r="J24" s="76"/>
      <c r="M24" s="76" t="s">
        <v>421</v>
      </c>
      <c r="N24" s="76"/>
      <c r="O24" s="76"/>
      <c r="P24" s="76"/>
      <c r="S24" s="76" t="s">
        <v>422</v>
      </c>
      <c r="T24" s="76"/>
      <c r="U24" s="76"/>
      <c r="V24" s="76"/>
      <c r="Y24" s="76" t="s">
        <v>292</v>
      </c>
      <c r="Z24" s="76"/>
      <c r="AA24" s="76"/>
      <c r="AB24" s="76"/>
    </row>
    <row r="26" spans="1:28" x14ac:dyDescent="0.3">
      <c r="A26" s="16" t="s">
        <v>429</v>
      </c>
      <c r="B26" s="18"/>
      <c r="C26" s="18"/>
      <c r="G26" s="16" t="s">
        <v>429</v>
      </c>
      <c r="H26" s="18"/>
      <c r="I26" s="18"/>
      <c r="M26" s="16" t="s">
        <v>429</v>
      </c>
      <c r="N26" s="18"/>
      <c r="O26" s="18"/>
      <c r="S26" s="16" t="s">
        <v>429</v>
      </c>
      <c r="T26" s="18"/>
      <c r="U26" s="18"/>
      <c r="Y26" s="16" t="s">
        <v>430</v>
      </c>
      <c r="Z26" s="18"/>
      <c r="AA26" s="18"/>
    </row>
    <row r="27" spans="1:28" ht="28.8" x14ac:dyDescent="0.3">
      <c r="A27" s="17"/>
      <c r="B27" s="69" t="s">
        <v>433</v>
      </c>
      <c r="C27" s="69" t="s">
        <v>487</v>
      </c>
      <c r="D27" s="69" t="s">
        <v>291</v>
      </c>
      <c r="G27" s="17"/>
      <c r="H27" s="69" t="s">
        <v>433</v>
      </c>
      <c r="I27" s="69" t="s">
        <v>487</v>
      </c>
      <c r="J27" s="69" t="s">
        <v>291</v>
      </c>
      <c r="M27" s="17"/>
      <c r="N27" s="69" t="s">
        <v>433</v>
      </c>
      <c r="O27" s="69" t="s">
        <v>487</v>
      </c>
      <c r="P27" s="69" t="s">
        <v>291</v>
      </c>
      <c r="S27" s="17"/>
      <c r="T27" s="69" t="s">
        <v>433</v>
      </c>
      <c r="U27" s="69" t="s">
        <v>487</v>
      </c>
      <c r="V27" s="69" t="s">
        <v>291</v>
      </c>
      <c r="Y27" s="17"/>
      <c r="Z27" s="69" t="s">
        <v>433</v>
      </c>
      <c r="AA27" s="69" t="s">
        <v>487</v>
      </c>
      <c r="AB27" s="69" t="s">
        <v>291</v>
      </c>
    </row>
    <row r="28" spans="1:28" x14ac:dyDescent="0.3">
      <c r="A28" s="66" t="s">
        <v>487</v>
      </c>
      <c r="B28" s="20">
        <v>0.11243124509207955</v>
      </c>
      <c r="C28" s="20"/>
      <c r="D28" s="20"/>
      <c r="G28" s="66" t="s">
        <v>487</v>
      </c>
      <c r="H28" s="20">
        <v>0.12960237298263819</v>
      </c>
      <c r="I28" s="20"/>
      <c r="J28" s="20"/>
      <c r="M28" s="66" t="s">
        <v>487</v>
      </c>
      <c r="N28" s="20">
        <v>1.6921950438647245E-2</v>
      </c>
      <c r="O28" s="20"/>
      <c r="P28" s="20"/>
      <c r="S28" s="66" t="s">
        <v>487</v>
      </c>
      <c r="T28" s="20">
        <v>0.10034411581531345</v>
      </c>
      <c r="U28" s="20"/>
      <c r="V28" s="20"/>
      <c r="Y28" s="66" t="s">
        <v>487</v>
      </c>
      <c r="Z28" s="67">
        <v>0.93318610096154797</v>
      </c>
      <c r="AA28" s="67"/>
      <c r="AB28" s="67"/>
    </row>
    <row r="29" spans="1:28" x14ac:dyDescent="0.3">
      <c r="A29" s="66" t="s">
        <v>291</v>
      </c>
      <c r="B29" s="20">
        <v>-0.18961444201607677</v>
      </c>
      <c r="C29" s="20">
        <v>-7.6943271078521544E-2</v>
      </c>
      <c r="D29" s="20"/>
      <c r="G29" s="66" t="s">
        <v>291</v>
      </c>
      <c r="H29" s="20">
        <v>-0.32416921405113597</v>
      </c>
      <c r="I29" s="20">
        <v>-0.26159028749373192</v>
      </c>
      <c r="J29" s="20"/>
      <c r="M29" s="66" t="s">
        <v>291</v>
      </c>
      <c r="N29" s="20">
        <v>2.6472182915065132E-2</v>
      </c>
      <c r="O29" s="20">
        <v>-1.4079155776436168E-2</v>
      </c>
      <c r="P29" s="20"/>
      <c r="S29" s="66" t="s">
        <v>291</v>
      </c>
      <c r="T29" s="20">
        <v>-0.34023028237969194</v>
      </c>
      <c r="U29" s="20">
        <v>-0.29067611676121491</v>
      </c>
      <c r="V29" s="20"/>
      <c r="Y29" s="66" t="s">
        <v>291</v>
      </c>
      <c r="Z29" s="67">
        <v>0.40004638786770602</v>
      </c>
      <c r="AA29" s="67">
        <v>0.61440432726385696</v>
      </c>
      <c r="AB29" s="67"/>
    </row>
    <row r="30" spans="1:28" x14ac:dyDescent="0.3">
      <c r="A30" s="66" t="s">
        <v>293</v>
      </c>
      <c r="B30" s="20">
        <v>-6.2877748752227985E-2</v>
      </c>
      <c r="C30" s="20">
        <v>0.25730657408980462</v>
      </c>
      <c r="D30" s="20">
        <v>0.35910413438229516</v>
      </c>
      <c r="G30" s="66" t="s">
        <v>293</v>
      </c>
      <c r="H30" s="20">
        <v>0.1587853714549754</v>
      </c>
      <c r="I30" s="20">
        <v>-4.7333198387059299E-3</v>
      </c>
      <c r="J30" s="20">
        <v>-8.5430198677255889E-2</v>
      </c>
      <c r="M30" s="66" t="s">
        <v>293</v>
      </c>
      <c r="N30" s="20">
        <v>-0.20484180204993857</v>
      </c>
      <c r="O30" s="20">
        <v>0.25210663967955849</v>
      </c>
      <c r="P30" s="20">
        <v>0.46538256795213434</v>
      </c>
      <c r="S30" s="66" t="s">
        <v>293</v>
      </c>
      <c r="T30" s="20">
        <v>-0.42781233474527869</v>
      </c>
      <c r="U30" s="20">
        <v>-6.419547359276555E-3</v>
      </c>
      <c r="V30" s="20">
        <v>0.49963443222592963</v>
      </c>
      <c r="Y30" s="66" t="s">
        <v>293</v>
      </c>
      <c r="Z30" s="67">
        <v>0.15810718137016899</v>
      </c>
      <c r="AA30" s="67">
        <v>0.63355589775647803</v>
      </c>
      <c r="AB30" s="67">
        <v>9.3285309810594894E-2</v>
      </c>
    </row>
    <row r="31" spans="1:28" x14ac:dyDescent="0.3">
      <c r="A31" s="18"/>
      <c r="B31" s="18"/>
      <c r="C31" s="18"/>
      <c r="G31" s="18"/>
      <c r="H31" s="18"/>
      <c r="I31" s="18"/>
      <c r="M31" s="18"/>
      <c r="N31" s="18"/>
      <c r="O31" s="18"/>
      <c r="S31" s="18"/>
      <c r="T31" s="18"/>
      <c r="U31" s="18"/>
    </row>
    <row r="32" spans="1:28" x14ac:dyDescent="0.3">
      <c r="A32" s="18"/>
      <c r="B32" s="18"/>
      <c r="C32" s="18"/>
      <c r="G32" s="18"/>
      <c r="H32" s="18"/>
      <c r="I32" s="18"/>
      <c r="M32" s="18"/>
      <c r="N32" s="18"/>
      <c r="O32" s="18"/>
      <c r="S32" s="18"/>
      <c r="T32" s="18"/>
      <c r="U32" s="18"/>
    </row>
    <row r="33" spans="1:28" x14ac:dyDescent="0.3">
      <c r="A33" s="16" t="s">
        <v>430</v>
      </c>
      <c r="B33" s="18"/>
      <c r="C33" s="18"/>
      <c r="G33" s="16" t="s">
        <v>430</v>
      </c>
      <c r="H33" s="18"/>
      <c r="I33" s="18"/>
      <c r="M33" s="16" t="s">
        <v>430</v>
      </c>
      <c r="N33" s="18"/>
      <c r="O33" s="18"/>
      <c r="S33" s="16" t="s">
        <v>430</v>
      </c>
      <c r="T33" s="18"/>
      <c r="U33" s="18"/>
    </row>
    <row r="34" spans="1:28" ht="28.8" x14ac:dyDescent="0.3">
      <c r="A34" s="17"/>
      <c r="B34" s="69" t="s">
        <v>433</v>
      </c>
      <c r="C34" s="69" t="s">
        <v>487</v>
      </c>
      <c r="D34" s="69" t="s">
        <v>291</v>
      </c>
      <c r="G34" s="17"/>
      <c r="H34" s="69" t="s">
        <v>433</v>
      </c>
      <c r="I34" s="69" t="s">
        <v>487</v>
      </c>
      <c r="J34" s="69" t="s">
        <v>291</v>
      </c>
      <c r="M34" s="17"/>
      <c r="N34" s="69" t="s">
        <v>433</v>
      </c>
      <c r="O34" s="69" t="s">
        <v>487</v>
      </c>
      <c r="P34" s="69" t="s">
        <v>291</v>
      </c>
      <c r="S34" s="17"/>
      <c r="T34" s="69" t="s">
        <v>433</v>
      </c>
      <c r="U34" s="69" t="s">
        <v>487</v>
      </c>
      <c r="V34" s="69" t="s">
        <v>291</v>
      </c>
    </row>
    <row r="35" spans="1:28" x14ac:dyDescent="0.3">
      <c r="A35" s="66" t="s">
        <v>487</v>
      </c>
      <c r="B35" s="65">
        <v>0.39239334983056706</v>
      </c>
      <c r="C35" s="65"/>
      <c r="D35" s="65"/>
      <c r="G35" s="66" t="s">
        <v>487</v>
      </c>
      <c r="H35" s="65">
        <v>0.58603890791236979</v>
      </c>
      <c r="I35" s="65"/>
      <c r="J35" s="65"/>
      <c r="M35" s="66" t="s">
        <v>487</v>
      </c>
      <c r="N35" s="65">
        <v>0.94354968116869664</v>
      </c>
      <c r="O35" s="65"/>
      <c r="P35" s="65"/>
      <c r="S35" s="66" t="s">
        <v>487</v>
      </c>
      <c r="T35" s="65">
        <v>0.67381145968673928</v>
      </c>
      <c r="U35" s="65"/>
      <c r="V35" s="65"/>
    </row>
    <row r="36" spans="1:28" x14ac:dyDescent="0.3">
      <c r="A36" s="66" t="s">
        <v>291</v>
      </c>
      <c r="B36" s="65">
        <v>0.14676564481122581</v>
      </c>
      <c r="C36" s="65">
        <v>0.55899840055641636</v>
      </c>
      <c r="D36" s="65"/>
      <c r="G36" s="66" t="s">
        <v>291</v>
      </c>
      <c r="H36" s="65">
        <v>0.16320435981225412</v>
      </c>
      <c r="I36" s="65">
        <v>0.26524499032594523</v>
      </c>
      <c r="J36" s="65"/>
      <c r="M36" s="66" t="s">
        <v>291</v>
      </c>
      <c r="N36" s="65">
        <v>0.91178830919823595</v>
      </c>
      <c r="O36" s="65">
        <v>0.95302198942034333</v>
      </c>
      <c r="P36" s="65"/>
      <c r="S36" s="66" t="s">
        <v>291</v>
      </c>
      <c r="T36" s="65">
        <v>0.14216118838378067</v>
      </c>
      <c r="U36" s="65">
        <v>0.2137568177923663</v>
      </c>
      <c r="V36" s="65"/>
    </row>
    <row r="37" spans="1:28" x14ac:dyDescent="0.3">
      <c r="A37" s="66" t="s">
        <v>293</v>
      </c>
      <c r="B37" s="65">
        <v>0.63613611528581404</v>
      </c>
      <c r="C37" s="65">
        <v>4.9138804115169105E-2</v>
      </c>
      <c r="D37" s="65">
        <v>5.2199056135118519E-3</v>
      </c>
      <c r="G37" s="66" t="s">
        <v>293</v>
      </c>
      <c r="H37" s="65">
        <v>0.51615690202840803</v>
      </c>
      <c r="I37" s="65">
        <v>0.98465654961250459</v>
      </c>
      <c r="J37" s="65">
        <v>0.72803723045212698</v>
      </c>
      <c r="M37" s="66" t="s">
        <v>293</v>
      </c>
      <c r="N37" s="65">
        <v>0.38630669210818513</v>
      </c>
      <c r="O37" s="65">
        <v>0.2835852310553913</v>
      </c>
      <c r="P37" s="65">
        <v>3.865995307754827E-2</v>
      </c>
      <c r="S37" s="66" t="s">
        <v>293</v>
      </c>
      <c r="T37" s="65">
        <v>5.9881121721851824E-2</v>
      </c>
      <c r="U37" s="65">
        <v>0.97857088578640328</v>
      </c>
      <c r="V37" s="65">
        <v>2.4891978760884372E-2</v>
      </c>
    </row>
    <row r="41" spans="1:28" ht="15.6" x14ac:dyDescent="0.3">
      <c r="A41" s="75" t="s">
        <v>426</v>
      </c>
      <c r="B41" s="75"/>
      <c r="C41" s="75"/>
      <c r="D41" s="75"/>
      <c r="E41" s="75"/>
      <c r="F41" s="75"/>
      <c r="G41" s="75"/>
      <c r="H41" s="75"/>
      <c r="I41" s="75"/>
      <c r="J41" s="75"/>
      <c r="K41" s="75"/>
      <c r="L41" s="75"/>
      <c r="M41" s="75"/>
      <c r="N41" s="75"/>
      <c r="O41" s="75"/>
      <c r="P41" s="75"/>
      <c r="Q41" s="75"/>
      <c r="R41" s="75"/>
      <c r="S41" s="75"/>
      <c r="T41" s="75"/>
      <c r="U41" s="75"/>
      <c r="V41" s="75"/>
      <c r="W41" s="75"/>
      <c r="X41" s="75"/>
      <c r="Y41" s="75"/>
      <c r="Z41" s="75"/>
      <c r="AA41" s="75"/>
      <c r="AB41" s="75"/>
    </row>
    <row r="43" spans="1:28" x14ac:dyDescent="0.3">
      <c r="A43" s="76" t="s">
        <v>420</v>
      </c>
      <c r="B43" s="76"/>
      <c r="C43" s="76"/>
      <c r="D43" s="76"/>
      <c r="G43" s="76" t="s">
        <v>423</v>
      </c>
      <c r="H43" s="76"/>
      <c r="I43" s="76"/>
      <c r="J43" s="76"/>
      <c r="M43" s="76" t="s">
        <v>421</v>
      </c>
      <c r="N43" s="76"/>
      <c r="O43" s="76"/>
      <c r="P43" s="76"/>
      <c r="S43" s="76" t="s">
        <v>422</v>
      </c>
      <c r="T43" s="76"/>
      <c r="U43" s="76"/>
      <c r="V43" s="76"/>
      <c r="Y43" s="76" t="s">
        <v>292</v>
      </c>
      <c r="Z43" s="76"/>
      <c r="AA43" s="76"/>
      <c r="AB43" s="76"/>
    </row>
    <row r="45" spans="1:28" x14ac:dyDescent="0.3">
      <c r="A45" s="16" t="s">
        <v>429</v>
      </c>
      <c r="B45" s="18"/>
      <c r="C45" s="18"/>
      <c r="G45" s="16" t="s">
        <v>429</v>
      </c>
      <c r="H45" s="18"/>
      <c r="I45" s="18"/>
      <c r="M45" s="16" t="s">
        <v>429</v>
      </c>
      <c r="N45" s="18"/>
      <c r="O45" s="18"/>
      <c r="S45" s="16" t="s">
        <v>429</v>
      </c>
      <c r="T45" s="18"/>
      <c r="U45" s="18"/>
      <c r="Y45" s="16" t="s">
        <v>430</v>
      </c>
      <c r="Z45" s="18"/>
      <c r="AA45" s="18"/>
    </row>
    <row r="46" spans="1:28" ht="28.8" x14ac:dyDescent="0.3">
      <c r="A46" s="17"/>
      <c r="B46" s="69" t="s">
        <v>433</v>
      </c>
      <c r="C46" s="69" t="s">
        <v>487</v>
      </c>
      <c r="D46" s="69" t="s">
        <v>291</v>
      </c>
      <c r="G46" s="17"/>
      <c r="H46" s="69" t="s">
        <v>433</v>
      </c>
      <c r="I46" s="69" t="s">
        <v>487</v>
      </c>
      <c r="J46" s="69" t="s">
        <v>291</v>
      </c>
      <c r="M46" s="17"/>
      <c r="N46" s="69" t="s">
        <v>433</v>
      </c>
      <c r="O46" s="69" t="s">
        <v>487</v>
      </c>
      <c r="P46" s="69" t="s">
        <v>291</v>
      </c>
      <c r="S46" s="17"/>
      <c r="T46" s="69" t="s">
        <v>433</v>
      </c>
      <c r="U46" s="69" t="s">
        <v>487</v>
      </c>
      <c r="V46" s="69" t="s">
        <v>291</v>
      </c>
      <c r="Y46" s="17"/>
      <c r="Z46" s="69" t="s">
        <v>433</v>
      </c>
      <c r="AA46" s="69" t="s">
        <v>487</v>
      </c>
      <c r="AB46" s="69" t="s">
        <v>291</v>
      </c>
    </row>
    <row r="47" spans="1:28" x14ac:dyDescent="0.3">
      <c r="A47" s="66" t="s">
        <v>487</v>
      </c>
      <c r="B47" s="20">
        <v>-0.15153258899338648</v>
      </c>
      <c r="C47" s="20"/>
      <c r="D47" s="20"/>
      <c r="G47" s="66" t="s">
        <v>487</v>
      </c>
      <c r="H47" s="20">
        <v>3.7643521460401196E-3</v>
      </c>
      <c r="I47" s="20"/>
      <c r="J47" s="20"/>
      <c r="M47" s="66" t="s">
        <v>487</v>
      </c>
      <c r="N47" s="20">
        <v>-0.24347548986034184</v>
      </c>
      <c r="O47" s="20"/>
      <c r="P47" s="20"/>
      <c r="S47" s="66" t="s">
        <v>487</v>
      </c>
      <c r="T47" s="20">
        <v>-0.12135350521639401</v>
      </c>
      <c r="U47" s="20"/>
      <c r="V47" s="20"/>
      <c r="Y47" s="66" t="s">
        <v>487</v>
      </c>
      <c r="Z47" s="67">
        <v>0.73403015205575495</v>
      </c>
      <c r="AA47" s="67"/>
      <c r="AB47" s="67"/>
    </row>
    <row r="48" spans="1:28" x14ac:dyDescent="0.3">
      <c r="A48" s="66" t="s">
        <v>291</v>
      </c>
      <c r="B48" s="20">
        <v>-0.12538573315446205</v>
      </c>
      <c r="C48" s="20">
        <v>7.158333062501207E-2</v>
      </c>
      <c r="D48" s="20"/>
      <c r="G48" s="66" t="s">
        <v>291</v>
      </c>
      <c r="H48" s="20">
        <v>-7.3478094774788033E-2</v>
      </c>
      <c r="I48" s="20">
        <v>-0.14627865908647023</v>
      </c>
      <c r="J48" s="20"/>
      <c r="M48" s="66" t="s">
        <v>291</v>
      </c>
      <c r="N48" s="20">
        <v>0.22297139585674186</v>
      </c>
      <c r="O48" s="20">
        <v>-1.0904608115345341E-2</v>
      </c>
      <c r="P48" s="20"/>
      <c r="S48" s="66" t="s">
        <v>291</v>
      </c>
      <c r="T48" s="20">
        <v>-0.24111190393888374</v>
      </c>
      <c r="U48" s="20">
        <v>5.7358436670839945E-2</v>
      </c>
      <c r="V48" s="20"/>
      <c r="Y48" s="66" t="s">
        <v>291</v>
      </c>
      <c r="Z48" s="67">
        <v>0.33771131894579998</v>
      </c>
      <c r="AA48" s="67">
        <v>0.804958260199785</v>
      </c>
      <c r="AB48" s="67"/>
    </row>
    <row r="49" spans="1:28" x14ac:dyDescent="0.3">
      <c r="A49" s="66" t="s">
        <v>293</v>
      </c>
      <c r="B49" s="20">
        <v>-0.14574135611420561</v>
      </c>
      <c r="C49" s="20">
        <v>0.1256518149514867</v>
      </c>
      <c r="D49" s="20">
        <v>0.38382497910811336</v>
      </c>
      <c r="G49" s="66" t="s">
        <v>293</v>
      </c>
      <c r="H49" s="20">
        <v>-0.36629844220330882</v>
      </c>
      <c r="I49" s="20">
        <v>-5.2977590509440786E-2</v>
      </c>
      <c r="J49" s="20">
        <v>-0.53096376289485225</v>
      </c>
      <c r="M49" s="66" t="s">
        <v>293</v>
      </c>
      <c r="N49" s="20">
        <v>0.44839589255025114</v>
      </c>
      <c r="O49" s="20">
        <v>2.144888670871116E-2</v>
      </c>
      <c r="P49" s="20">
        <v>0.43842468021256564</v>
      </c>
      <c r="S49" s="66" t="s">
        <v>293</v>
      </c>
      <c r="T49" s="20">
        <v>-6.6576555527207579E-2</v>
      </c>
      <c r="U49" s="20">
        <v>2.5235526459993701E-2</v>
      </c>
      <c r="V49" s="20">
        <v>0.66004606104787122</v>
      </c>
      <c r="Y49" s="66" t="s">
        <v>293</v>
      </c>
      <c r="Z49" s="67">
        <v>2.60736314786543E-2</v>
      </c>
      <c r="AA49" s="67">
        <v>0.96180314713049297</v>
      </c>
      <c r="AB49" s="68" t="s">
        <v>432</v>
      </c>
    </row>
    <row r="50" spans="1:28" x14ac:dyDescent="0.3">
      <c r="A50" s="18"/>
      <c r="B50" s="18"/>
      <c r="C50" s="18"/>
      <c r="G50" s="18"/>
      <c r="H50" s="18"/>
      <c r="I50" s="18"/>
      <c r="M50" s="18"/>
      <c r="N50" s="18"/>
      <c r="O50" s="18"/>
      <c r="S50" s="18"/>
      <c r="T50" s="18"/>
      <c r="U50" s="18"/>
    </row>
    <row r="51" spans="1:28" x14ac:dyDescent="0.3">
      <c r="A51" s="18"/>
      <c r="B51" s="18"/>
      <c r="C51" s="18"/>
      <c r="G51" s="18"/>
      <c r="H51" s="18"/>
      <c r="I51" s="18"/>
      <c r="M51" s="18"/>
      <c r="N51" s="18"/>
      <c r="O51" s="18"/>
      <c r="S51" s="18"/>
      <c r="T51" s="18"/>
      <c r="U51" s="18"/>
    </row>
    <row r="52" spans="1:28" x14ac:dyDescent="0.3">
      <c r="A52" s="16" t="s">
        <v>430</v>
      </c>
      <c r="B52" s="18"/>
      <c r="C52" s="18"/>
      <c r="G52" s="16" t="s">
        <v>430</v>
      </c>
      <c r="H52" s="18"/>
      <c r="I52" s="18"/>
      <c r="M52" s="16" t="s">
        <v>430</v>
      </c>
      <c r="N52" s="18"/>
      <c r="O52" s="18"/>
      <c r="S52" s="16" t="s">
        <v>430</v>
      </c>
      <c r="T52" s="18"/>
      <c r="U52" s="18"/>
    </row>
    <row r="53" spans="1:28" ht="28.8" x14ac:dyDescent="0.3">
      <c r="A53" s="17"/>
      <c r="B53" s="69" t="s">
        <v>433</v>
      </c>
      <c r="C53" s="69" t="s">
        <v>487</v>
      </c>
      <c r="D53" s="69" t="s">
        <v>291</v>
      </c>
      <c r="G53" s="17"/>
      <c r="H53" s="69" t="s">
        <v>433</v>
      </c>
      <c r="I53" s="69" t="s">
        <v>487</v>
      </c>
      <c r="J53" s="69" t="s">
        <v>291</v>
      </c>
      <c r="M53" s="17"/>
      <c r="N53" s="69" t="s">
        <v>433</v>
      </c>
      <c r="O53" s="69" t="s">
        <v>487</v>
      </c>
      <c r="P53" s="69" t="s">
        <v>291</v>
      </c>
      <c r="S53" s="17"/>
      <c r="T53" s="69" t="s">
        <v>433</v>
      </c>
      <c r="U53" s="69" t="s">
        <v>487</v>
      </c>
      <c r="V53" s="69" t="s">
        <v>291</v>
      </c>
    </row>
    <row r="54" spans="1:28" x14ac:dyDescent="0.3">
      <c r="A54" s="66" t="s">
        <v>487</v>
      </c>
      <c r="B54" s="65">
        <v>0.26049899053493941</v>
      </c>
      <c r="C54" s="65"/>
      <c r="D54" s="65"/>
      <c r="G54" s="66" t="s">
        <v>487</v>
      </c>
      <c r="H54" s="65">
        <v>0.98779728788863019</v>
      </c>
      <c r="I54" s="65"/>
      <c r="J54" s="65"/>
      <c r="M54" s="66" t="s">
        <v>487</v>
      </c>
      <c r="N54" s="65">
        <v>0.30094153045316357</v>
      </c>
      <c r="O54" s="65"/>
      <c r="P54" s="65"/>
      <c r="S54" s="66" t="s">
        <v>487</v>
      </c>
      <c r="T54" s="65">
        <v>0.63145752929292842</v>
      </c>
      <c r="U54" s="65"/>
      <c r="V54" s="65"/>
    </row>
    <row r="55" spans="1:28" x14ac:dyDescent="0.3">
      <c r="A55" s="66" t="s">
        <v>291</v>
      </c>
      <c r="B55" s="65">
        <v>0.35271097297246079</v>
      </c>
      <c r="C55" s="65">
        <v>0.58677453604000163</v>
      </c>
      <c r="D55" s="65"/>
      <c r="G55" s="66" t="s">
        <v>291</v>
      </c>
      <c r="H55" s="65">
        <v>0.76498279068160058</v>
      </c>
      <c r="I55" s="65">
        <v>0.53830341130699821</v>
      </c>
      <c r="J55" s="65"/>
      <c r="M55" s="66" t="s">
        <v>291</v>
      </c>
      <c r="N55" s="65">
        <v>0.34469856072412597</v>
      </c>
      <c r="O55" s="65">
        <v>0.96360682879591242</v>
      </c>
      <c r="P55" s="65"/>
      <c r="S55" s="66" t="s">
        <v>291</v>
      </c>
      <c r="T55" s="65">
        <v>0.33512894554316641</v>
      </c>
      <c r="U55" s="65">
        <v>0.81017899669145921</v>
      </c>
      <c r="V55" s="65"/>
    </row>
    <row r="56" spans="1:28" x14ac:dyDescent="0.3">
      <c r="A56" s="66" t="s">
        <v>293</v>
      </c>
      <c r="B56" s="65">
        <v>0.27937061475451314</v>
      </c>
      <c r="C56" s="65">
        <v>0.33875961286773548</v>
      </c>
      <c r="D56" s="65">
        <v>2.4664145664950897E-3</v>
      </c>
      <c r="G56" s="66" t="s">
        <v>293</v>
      </c>
      <c r="H56" s="65">
        <v>0.12296528207964445</v>
      </c>
      <c r="I56" s="65">
        <v>0.82445181854128569</v>
      </c>
      <c r="J56" s="65">
        <v>1.6003157761620892E-2</v>
      </c>
      <c r="M56" s="66" t="s">
        <v>293</v>
      </c>
      <c r="N56" s="65">
        <v>4.7378813962786148E-2</v>
      </c>
      <c r="O56" s="65">
        <v>0.92848128825802689</v>
      </c>
      <c r="P56" s="65">
        <v>5.3156875953175461E-2</v>
      </c>
      <c r="S56" s="66" t="s">
        <v>293</v>
      </c>
      <c r="T56" s="65">
        <v>0.79295682268912493</v>
      </c>
      <c r="U56" s="65">
        <v>0.91589482081559104</v>
      </c>
      <c r="V56" s="65">
        <v>1.5406278793675284E-3</v>
      </c>
    </row>
    <row r="60" spans="1:28" ht="15.6" x14ac:dyDescent="0.3">
      <c r="A60" s="75" t="s">
        <v>427</v>
      </c>
      <c r="B60" s="75"/>
      <c r="C60" s="75"/>
      <c r="D60" s="75"/>
      <c r="E60" s="75"/>
      <c r="F60" s="75"/>
      <c r="G60" s="75"/>
      <c r="H60" s="75"/>
      <c r="I60" s="75"/>
      <c r="J60" s="75"/>
      <c r="K60" s="75"/>
      <c r="L60" s="75"/>
      <c r="M60" s="75"/>
      <c r="N60" s="75"/>
      <c r="O60" s="75"/>
      <c r="P60" s="75"/>
      <c r="Q60" s="75"/>
      <c r="R60" s="75"/>
      <c r="S60" s="75"/>
      <c r="T60" s="75"/>
      <c r="U60" s="75"/>
      <c r="V60" s="75"/>
      <c r="W60" s="75"/>
      <c r="X60" s="75"/>
      <c r="Y60" s="75"/>
      <c r="Z60" s="75"/>
      <c r="AA60" s="75"/>
      <c r="AB60" s="75"/>
    </row>
    <row r="62" spans="1:28" x14ac:dyDescent="0.3">
      <c r="A62" s="76" t="s">
        <v>420</v>
      </c>
      <c r="B62" s="76"/>
      <c r="C62" s="76"/>
      <c r="D62" s="76"/>
      <c r="G62" s="76" t="s">
        <v>423</v>
      </c>
      <c r="H62" s="76"/>
      <c r="I62" s="76"/>
      <c r="J62" s="76"/>
      <c r="M62" s="76" t="s">
        <v>421</v>
      </c>
      <c r="N62" s="76"/>
      <c r="O62" s="76"/>
      <c r="P62" s="76"/>
      <c r="S62" s="76" t="s">
        <v>422</v>
      </c>
      <c r="T62" s="76"/>
      <c r="U62" s="76"/>
      <c r="V62" s="76"/>
      <c r="Y62" s="76" t="s">
        <v>292</v>
      </c>
      <c r="Z62" s="76"/>
      <c r="AA62" s="76"/>
      <c r="AB62" s="76"/>
    </row>
    <row r="64" spans="1:28" x14ac:dyDescent="0.3">
      <c r="A64" s="16" t="s">
        <v>429</v>
      </c>
      <c r="B64" s="18"/>
      <c r="C64" s="18"/>
      <c r="G64" s="16" t="s">
        <v>429</v>
      </c>
      <c r="H64" s="18"/>
      <c r="I64" s="18"/>
      <c r="M64" s="16" t="s">
        <v>429</v>
      </c>
      <c r="N64" s="18"/>
      <c r="O64" s="18"/>
      <c r="S64" s="16" t="s">
        <v>429</v>
      </c>
      <c r="T64" s="18"/>
      <c r="U64" s="18"/>
      <c r="Y64" s="16" t="s">
        <v>430</v>
      </c>
      <c r="Z64" s="18"/>
      <c r="AA64" s="18"/>
    </row>
    <row r="65" spans="1:28" ht="28.8" x14ac:dyDescent="0.3">
      <c r="A65" s="17"/>
      <c r="B65" s="69" t="s">
        <v>433</v>
      </c>
      <c r="C65" s="69" t="s">
        <v>487</v>
      </c>
      <c r="D65" s="69" t="s">
        <v>291</v>
      </c>
      <c r="G65" s="17"/>
      <c r="H65" s="69" t="s">
        <v>433</v>
      </c>
      <c r="I65" s="69" t="s">
        <v>487</v>
      </c>
      <c r="J65" s="69" t="s">
        <v>291</v>
      </c>
      <c r="M65" s="17"/>
      <c r="N65" s="69" t="s">
        <v>433</v>
      </c>
      <c r="O65" s="69" t="s">
        <v>487</v>
      </c>
      <c r="P65" s="69" t="s">
        <v>291</v>
      </c>
      <c r="S65" s="17"/>
      <c r="T65" s="69" t="s">
        <v>433</v>
      </c>
      <c r="U65" s="69" t="s">
        <v>487</v>
      </c>
      <c r="V65" s="69" t="s">
        <v>291</v>
      </c>
      <c r="Y65" s="17"/>
      <c r="Z65" s="69" t="s">
        <v>433</v>
      </c>
      <c r="AA65" s="69" t="s">
        <v>487</v>
      </c>
      <c r="AB65" s="69" t="s">
        <v>291</v>
      </c>
    </row>
    <row r="66" spans="1:28" x14ac:dyDescent="0.3">
      <c r="A66" s="66" t="s">
        <v>487</v>
      </c>
      <c r="B66" s="20">
        <v>0.1803200091731347</v>
      </c>
      <c r="C66" s="20"/>
      <c r="D66" s="20"/>
      <c r="G66" s="66" t="s">
        <v>487</v>
      </c>
      <c r="H66" s="20">
        <v>0.20479721882481247</v>
      </c>
      <c r="I66" s="20"/>
      <c r="J66" s="20"/>
      <c r="M66" s="66" t="s">
        <v>487</v>
      </c>
      <c r="N66" s="20">
        <v>-7.6079636245129867E-2</v>
      </c>
      <c r="O66" s="20"/>
      <c r="P66" s="20"/>
      <c r="S66" s="66" t="s">
        <v>487</v>
      </c>
      <c r="T66" s="20">
        <v>0.2392487923293051</v>
      </c>
      <c r="U66" s="20"/>
      <c r="V66" s="20"/>
      <c r="Y66" s="66" t="s">
        <v>487</v>
      </c>
      <c r="Z66" s="67">
        <v>0.54237659008696004</v>
      </c>
      <c r="AA66" s="67"/>
      <c r="AB66" s="67"/>
    </row>
    <row r="67" spans="1:28" x14ac:dyDescent="0.3">
      <c r="A67" s="66" t="s">
        <v>291</v>
      </c>
      <c r="B67" s="20">
        <v>-5.9047200383771647E-2</v>
      </c>
      <c r="C67" s="20">
        <v>-1.433360140405477E-2</v>
      </c>
      <c r="D67" s="20"/>
      <c r="G67" s="66" t="s">
        <v>291</v>
      </c>
      <c r="H67" s="20">
        <v>-0.53988001436365995</v>
      </c>
      <c r="I67" s="20">
        <v>-0.2926762775102244</v>
      </c>
      <c r="J67" s="20"/>
      <c r="M67" s="66" t="s">
        <v>291</v>
      </c>
      <c r="N67" s="20">
        <v>0.12519693386859951</v>
      </c>
      <c r="O67" s="20">
        <v>-0.23330828006168017</v>
      </c>
      <c r="P67" s="20"/>
      <c r="S67" s="66" t="s">
        <v>291</v>
      </c>
      <c r="T67" s="20">
        <v>-0.18031793676186803</v>
      </c>
      <c r="U67" s="20">
        <v>-2.4581910491969897E-2</v>
      </c>
      <c r="V67" s="20"/>
      <c r="Y67" s="66" t="s">
        <v>291</v>
      </c>
      <c r="Z67" s="67">
        <v>7.2310859771928096E-2</v>
      </c>
      <c r="AA67" s="67">
        <v>0.65766534248611297</v>
      </c>
      <c r="AB67" s="67"/>
    </row>
    <row r="68" spans="1:28" x14ac:dyDescent="0.3">
      <c r="A68" s="66" t="s">
        <v>293</v>
      </c>
      <c r="B68" s="20">
        <v>-9.6598804949469021E-3</v>
      </c>
      <c r="C68" s="20">
        <v>-3.7336617965290544E-2</v>
      </c>
      <c r="D68" s="20">
        <v>0.36127278797284118</v>
      </c>
      <c r="G68" s="66" t="s">
        <v>293</v>
      </c>
      <c r="H68" s="20">
        <v>0.15371821540034489</v>
      </c>
      <c r="I68" s="20">
        <v>-0.34775264242033005</v>
      </c>
      <c r="J68" s="20">
        <v>-0.3645199789215624</v>
      </c>
      <c r="M68" s="66" t="s">
        <v>293</v>
      </c>
      <c r="N68" s="20">
        <v>-0.22191673573299622</v>
      </c>
      <c r="O68" s="20">
        <v>-0.24642505084726668</v>
      </c>
      <c r="P68" s="20">
        <v>0.57893441494350462</v>
      </c>
      <c r="S68" s="66" t="s">
        <v>293</v>
      </c>
      <c r="T68" s="20">
        <v>-0.24523096871026528</v>
      </c>
      <c r="U68" s="20">
        <v>0.1053625240787351</v>
      </c>
      <c r="V68" s="20">
        <v>0.57756760669296725</v>
      </c>
      <c r="Y68" s="66" t="s">
        <v>293</v>
      </c>
      <c r="Z68" s="67">
        <v>0.35928887616178501</v>
      </c>
      <c r="AA68" s="67">
        <v>0.30507114799458201</v>
      </c>
      <c r="AB68" s="67">
        <v>1.0836980343935699E-3</v>
      </c>
    </row>
    <row r="69" spans="1:28" x14ac:dyDescent="0.3">
      <c r="A69" s="18"/>
      <c r="B69" s="18"/>
      <c r="C69" s="18"/>
      <c r="G69" s="18"/>
      <c r="H69" s="18"/>
      <c r="I69" s="18"/>
      <c r="M69" s="18"/>
      <c r="N69" s="18"/>
      <c r="O69" s="18"/>
      <c r="S69" s="18"/>
      <c r="T69" s="18"/>
      <c r="U69" s="18"/>
    </row>
    <row r="70" spans="1:28" x14ac:dyDescent="0.3">
      <c r="A70" s="18"/>
      <c r="B70" s="18"/>
      <c r="C70" s="18"/>
      <c r="G70" s="18"/>
      <c r="H70" s="18"/>
      <c r="I70" s="18"/>
      <c r="M70" s="18"/>
      <c r="N70" s="18"/>
      <c r="O70" s="18"/>
      <c r="S70" s="18"/>
      <c r="T70" s="18"/>
      <c r="U70" s="18"/>
    </row>
    <row r="71" spans="1:28" x14ac:dyDescent="0.3">
      <c r="A71" s="16" t="s">
        <v>430</v>
      </c>
      <c r="B71" s="18"/>
      <c r="C71" s="18"/>
      <c r="G71" s="16" t="s">
        <v>430</v>
      </c>
      <c r="H71" s="18"/>
      <c r="I71" s="18"/>
      <c r="M71" s="16" t="s">
        <v>430</v>
      </c>
      <c r="N71" s="18"/>
      <c r="O71" s="18"/>
      <c r="S71" s="16" t="s">
        <v>430</v>
      </c>
      <c r="T71" s="18"/>
      <c r="U71" s="18"/>
    </row>
    <row r="72" spans="1:28" ht="28.8" x14ac:dyDescent="0.3">
      <c r="A72" s="17"/>
      <c r="B72" s="69" t="s">
        <v>433</v>
      </c>
      <c r="C72" s="69" t="s">
        <v>487</v>
      </c>
      <c r="D72" s="69" t="s">
        <v>291</v>
      </c>
      <c r="G72" s="17"/>
      <c r="H72" s="69" t="s">
        <v>433</v>
      </c>
      <c r="I72" s="69" t="s">
        <v>487</v>
      </c>
      <c r="J72" s="69" t="s">
        <v>291</v>
      </c>
      <c r="M72" s="17"/>
      <c r="N72" s="69" t="s">
        <v>433</v>
      </c>
      <c r="O72" s="69" t="s">
        <v>487</v>
      </c>
      <c r="P72" s="69" t="s">
        <v>291</v>
      </c>
      <c r="S72" s="17"/>
      <c r="T72" s="69" t="s">
        <v>433</v>
      </c>
      <c r="U72" s="69" t="s">
        <v>487</v>
      </c>
      <c r="V72" s="69" t="s">
        <v>291</v>
      </c>
    </row>
    <row r="73" spans="1:28" x14ac:dyDescent="0.3">
      <c r="A73" s="66" t="s">
        <v>487</v>
      </c>
      <c r="B73" s="65">
        <v>0.16798671731057224</v>
      </c>
      <c r="C73" s="65"/>
      <c r="D73" s="65"/>
      <c r="G73" s="66" t="s">
        <v>487</v>
      </c>
      <c r="H73" s="65">
        <v>0.386412330231929</v>
      </c>
      <c r="I73" s="65"/>
      <c r="J73" s="65"/>
      <c r="M73" s="66" t="s">
        <v>487</v>
      </c>
      <c r="N73" s="65">
        <v>0.74988344235964743</v>
      </c>
      <c r="O73" s="65"/>
      <c r="P73" s="65"/>
      <c r="S73" s="66" t="s">
        <v>487</v>
      </c>
      <c r="T73" s="65">
        <v>0.30967148608144707</v>
      </c>
      <c r="U73" s="65"/>
      <c r="V73" s="65"/>
    </row>
    <row r="74" spans="1:28" x14ac:dyDescent="0.3">
      <c r="A74" s="66" t="s">
        <v>291</v>
      </c>
      <c r="B74" s="65">
        <v>0.65404666428123925</v>
      </c>
      <c r="C74" s="65">
        <v>0.91344237735882827</v>
      </c>
      <c r="D74" s="65"/>
      <c r="G74" s="66" t="s">
        <v>291</v>
      </c>
      <c r="H74" s="65">
        <v>1.4007110246004307E-2</v>
      </c>
      <c r="I74" s="65">
        <v>0.21047815492038383</v>
      </c>
      <c r="J74" s="65"/>
      <c r="M74" s="66" t="s">
        <v>291</v>
      </c>
      <c r="N74" s="65">
        <v>0.59894154771607122</v>
      </c>
      <c r="O74" s="65">
        <v>0.32219655647859613</v>
      </c>
      <c r="P74" s="65"/>
      <c r="S74" s="66" t="s">
        <v>291</v>
      </c>
      <c r="T74" s="65">
        <v>0.44680587534782701</v>
      </c>
      <c r="U74" s="65">
        <v>0.91806609043348986</v>
      </c>
      <c r="V74" s="65"/>
    </row>
    <row r="75" spans="1:28" x14ac:dyDescent="0.3">
      <c r="A75" s="66" t="s">
        <v>293</v>
      </c>
      <c r="B75" s="65">
        <v>0.9416049776045845</v>
      </c>
      <c r="C75" s="65">
        <v>0.77700577371920643</v>
      </c>
      <c r="D75" s="65">
        <v>4.56814588603248E-3</v>
      </c>
      <c r="G75" s="66" t="s">
        <v>293</v>
      </c>
      <c r="H75" s="65">
        <v>0.51760107986035409</v>
      </c>
      <c r="I75" s="65">
        <v>0.13299125888146132</v>
      </c>
      <c r="J75" s="65">
        <v>0.11407278232873645</v>
      </c>
      <c r="M75" s="66" t="s">
        <v>293</v>
      </c>
      <c r="N75" s="65">
        <v>0.3470446528743294</v>
      </c>
      <c r="O75" s="65">
        <v>0.29493912794518407</v>
      </c>
      <c r="P75" s="65">
        <v>7.4813106712697079E-3</v>
      </c>
      <c r="S75" s="66" t="s">
        <v>293</v>
      </c>
      <c r="T75" s="65">
        <v>0.29736021057714035</v>
      </c>
      <c r="U75" s="65">
        <v>0.65842435407236666</v>
      </c>
      <c r="V75" s="65">
        <v>7.657143937631318E-3</v>
      </c>
    </row>
    <row r="79" spans="1:28" ht="15.6" x14ac:dyDescent="0.3">
      <c r="A79" s="75" t="s">
        <v>428</v>
      </c>
      <c r="B79" s="75"/>
      <c r="C79" s="75"/>
      <c r="D79" s="75"/>
      <c r="E79" s="75"/>
      <c r="F79" s="75"/>
      <c r="G79" s="75"/>
      <c r="H79" s="75"/>
      <c r="I79" s="75"/>
      <c r="J79" s="75"/>
      <c r="K79" s="75"/>
      <c r="L79" s="75"/>
      <c r="M79" s="75"/>
      <c r="N79" s="75"/>
      <c r="O79" s="75"/>
      <c r="P79" s="75"/>
      <c r="Q79" s="75"/>
      <c r="R79" s="75"/>
      <c r="S79" s="75"/>
      <c r="T79" s="75"/>
      <c r="U79" s="75"/>
      <c r="V79" s="75"/>
      <c r="W79" s="75"/>
      <c r="X79" s="75"/>
      <c r="Y79" s="75"/>
      <c r="Z79" s="75"/>
      <c r="AA79" s="75"/>
      <c r="AB79" s="75"/>
    </row>
    <row r="81" spans="1:28" x14ac:dyDescent="0.3">
      <c r="A81" s="76" t="s">
        <v>420</v>
      </c>
      <c r="B81" s="76"/>
      <c r="C81" s="76"/>
      <c r="D81" s="76"/>
      <c r="G81" s="76" t="s">
        <v>423</v>
      </c>
      <c r="H81" s="76"/>
      <c r="I81" s="76"/>
      <c r="J81" s="76"/>
      <c r="M81" s="76" t="s">
        <v>421</v>
      </c>
      <c r="N81" s="76"/>
      <c r="O81" s="76"/>
      <c r="P81" s="76"/>
      <c r="S81" s="76" t="s">
        <v>422</v>
      </c>
      <c r="T81" s="76"/>
      <c r="U81" s="76"/>
      <c r="V81" s="76"/>
      <c r="Y81" s="76" t="s">
        <v>292</v>
      </c>
      <c r="Z81" s="76"/>
      <c r="AA81" s="76"/>
      <c r="AB81" s="76"/>
    </row>
    <row r="83" spans="1:28" x14ac:dyDescent="0.3">
      <c r="A83" s="16" t="s">
        <v>429</v>
      </c>
      <c r="B83" s="18"/>
      <c r="C83" s="18"/>
      <c r="G83" s="16" t="s">
        <v>429</v>
      </c>
      <c r="H83" s="18"/>
      <c r="I83" s="18"/>
      <c r="M83" s="16" t="s">
        <v>429</v>
      </c>
      <c r="N83" s="18"/>
      <c r="O83" s="18"/>
      <c r="S83" s="16" t="s">
        <v>429</v>
      </c>
      <c r="T83" s="18"/>
      <c r="U83" s="18"/>
      <c r="Y83" s="16" t="s">
        <v>430</v>
      </c>
      <c r="Z83" s="18"/>
      <c r="AA83" s="18"/>
    </row>
    <row r="84" spans="1:28" ht="28.8" x14ac:dyDescent="0.3">
      <c r="A84" s="17"/>
      <c r="B84" s="69" t="s">
        <v>433</v>
      </c>
      <c r="C84" s="69" t="s">
        <v>487</v>
      </c>
      <c r="D84" s="69" t="s">
        <v>291</v>
      </c>
      <c r="G84" s="17"/>
      <c r="H84" s="69" t="s">
        <v>433</v>
      </c>
      <c r="I84" s="69" t="s">
        <v>487</v>
      </c>
      <c r="J84" s="69" t="s">
        <v>291</v>
      </c>
      <c r="M84" s="17"/>
      <c r="N84" s="69" t="s">
        <v>433</v>
      </c>
      <c r="O84" s="69" t="s">
        <v>487</v>
      </c>
      <c r="P84" s="69" t="s">
        <v>291</v>
      </c>
      <c r="S84" s="17"/>
      <c r="T84" s="69" t="s">
        <v>433</v>
      </c>
      <c r="U84" s="69" t="s">
        <v>487</v>
      </c>
      <c r="V84" s="69" t="s">
        <v>291</v>
      </c>
      <c r="Y84" s="17"/>
      <c r="Z84" s="69" t="s">
        <v>433</v>
      </c>
      <c r="AA84" s="69" t="s">
        <v>487</v>
      </c>
      <c r="AB84" s="69" t="s">
        <v>291</v>
      </c>
    </row>
    <row r="85" spans="1:28" x14ac:dyDescent="0.3">
      <c r="A85" s="66" t="s">
        <v>487</v>
      </c>
      <c r="B85" s="20">
        <v>-0.24471586588520122</v>
      </c>
      <c r="C85" s="20"/>
      <c r="D85" s="20"/>
      <c r="G85" s="66" t="s">
        <v>487</v>
      </c>
      <c r="H85" s="20">
        <v>-0.45451508723605172</v>
      </c>
      <c r="I85" s="20"/>
      <c r="J85" s="20"/>
      <c r="M85" s="66" t="s">
        <v>487</v>
      </c>
      <c r="N85" s="20">
        <v>-0.32765843053735377</v>
      </c>
      <c r="O85" s="20"/>
      <c r="P85" s="20"/>
      <c r="S85" s="66" t="s">
        <v>487</v>
      </c>
      <c r="T85" s="20">
        <v>2.3672551844505601E-2</v>
      </c>
      <c r="U85" s="20"/>
      <c r="V85" s="20"/>
      <c r="Y85" s="66" t="s">
        <v>487</v>
      </c>
      <c r="Z85" s="67">
        <v>0.251237833659468</v>
      </c>
      <c r="AA85" s="67"/>
      <c r="AB85" s="67"/>
    </row>
    <row r="86" spans="1:28" x14ac:dyDescent="0.3">
      <c r="A86" s="66" t="s">
        <v>291</v>
      </c>
      <c r="B86" s="20">
        <v>-5.1670713052118344E-2</v>
      </c>
      <c r="C86" s="20">
        <v>6.993021878342591E-2</v>
      </c>
      <c r="D86" s="20"/>
      <c r="G86" s="66" t="s">
        <v>291</v>
      </c>
      <c r="H86" s="20">
        <v>-0.31606463815867464</v>
      </c>
      <c r="I86" s="20">
        <v>-0.17525546395555469</v>
      </c>
      <c r="J86" s="20"/>
      <c r="M86" s="66" t="s">
        <v>291</v>
      </c>
      <c r="N86" s="20">
        <v>0.16065338042568028</v>
      </c>
      <c r="O86" s="20">
        <v>-4.3009366752075839E-2</v>
      </c>
      <c r="P86" s="20"/>
      <c r="S86" s="66" t="s">
        <v>291</v>
      </c>
      <c r="T86" s="20">
        <v>-8.5148810309123094E-2</v>
      </c>
      <c r="U86" s="20">
        <v>-0.24687786128070902</v>
      </c>
      <c r="V86" s="20"/>
      <c r="Y86" s="66" t="s">
        <v>291</v>
      </c>
      <c r="Z86" s="67">
        <v>0.305595380119902</v>
      </c>
      <c r="AA86" s="67">
        <v>0.79939447895961402</v>
      </c>
      <c r="AB86" s="67"/>
    </row>
    <row r="87" spans="1:28" x14ac:dyDescent="0.3">
      <c r="A87" s="66" t="s">
        <v>293</v>
      </c>
      <c r="B87" s="20">
        <v>6.4500048122603432E-2</v>
      </c>
      <c r="C87" s="20">
        <v>0.20694890601089455</v>
      </c>
      <c r="D87" s="20">
        <v>0.36673753352429544</v>
      </c>
      <c r="G87" s="66" t="s">
        <v>293</v>
      </c>
      <c r="H87" s="20">
        <v>0.4310184830372647</v>
      </c>
      <c r="I87" s="20">
        <v>-4.2796772329013605E-2</v>
      </c>
      <c r="J87" s="20">
        <v>-0.47488355966065843</v>
      </c>
      <c r="M87" s="66" t="s">
        <v>293</v>
      </c>
      <c r="N87" s="20">
        <v>4.5170510372604398E-3</v>
      </c>
      <c r="O87" s="20">
        <v>0.21105173886636591</v>
      </c>
      <c r="P87" s="20">
        <v>0.68638586604588858</v>
      </c>
      <c r="S87" s="66" t="s">
        <v>293</v>
      </c>
      <c r="T87" s="20">
        <v>-0.22058544459815485</v>
      </c>
      <c r="U87" s="20">
        <v>0.15621154882159755</v>
      </c>
      <c r="V87" s="20">
        <v>0.54762478896264144</v>
      </c>
      <c r="Y87" s="66" t="s">
        <v>293</v>
      </c>
      <c r="Z87" s="67">
        <v>9.2110066128610099E-2</v>
      </c>
      <c r="AA87" s="67">
        <v>0.69893299494648098</v>
      </c>
      <c r="AB87" s="68" t="s">
        <v>432</v>
      </c>
    </row>
    <row r="88" spans="1:28" x14ac:dyDescent="0.3">
      <c r="A88" s="18"/>
      <c r="B88" s="18"/>
      <c r="C88" s="18"/>
      <c r="G88" s="18"/>
      <c r="H88" s="18"/>
      <c r="I88" s="18"/>
      <c r="M88" s="18"/>
      <c r="N88" s="18"/>
      <c r="O88" s="18"/>
      <c r="S88" s="18"/>
      <c r="T88" s="18"/>
      <c r="U88" s="18"/>
    </row>
    <row r="89" spans="1:28" x14ac:dyDescent="0.3">
      <c r="A89" s="18"/>
      <c r="B89" s="18"/>
      <c r="C89" s="18"/>
      <c r="G89" s="18"/>
      <c r="H89" s="18"/>
      <c r="I89" s="18"/>
      <c r="M89" s="18"/>
      <c r="N89" s="18"/>
      <c r="O89" s="18"/>
      <c r="S89" s="18"/>
      <c r="T89" s="18"/>
      <c r="U89" s="18"/>
    </row>
    <row r="90" spans="1:28" x14ac:dyDescent="0.3">
      <c r="A90" s="16" t="s">
        <v>430</v>
      </c>
      <c r="B90" s="18"/>
      <c r="C90" s="18"/>
      <c r="G90" s="16" t="s">
        <v>430</v>
      </c>
      <c r="H90" s="18"/>
      <c r="I90" s="18"/>
      <c r="M90" s="16" t="s">
        <v>430</v>
      </c>
      <c r="N90" s="18"/>
      <c r="O90" s="18"/>
      <c r="S90" s="16" t="s">
        <v>430</v>
      </c>
      <c r="T90" s="18"/>
      <c r="U90" s="18"/>
    </row>
    <row r="91" spans="1:28" ht="28.8" x14ac:dyDescent="0.3">
      <c r="A91" s="17"/>
      <c r="B91" s="69" t="s">
        <v>433</v>
      </c>
      <c r="C91" s="69" t="s">
        <v>487</v>
      </c>
      <c r="D91" s="69" t="s">
        <v>291</v>
      </c>
      <c r="G91" s="17"/>
      <c r="H91" s="69" t="s">
        <v>433</v>
      </c>
      <c r="I91" s="69" t="s">
        <v>487</v>
      </c>
      <c r="J91" s="69" t="s">
        <v>291</v>
      </c>
      <c r="M91" s="17"/>
      <c r="N91" s="69" t="s">
        <v>433</v>
      </c>
      <c r="O91" s="69" t="s">
        <v>487</v>
      </c>
      <c r="P91" s="69" t="s">
        <v>291</v>
      </c>
      <c r="S91" s="17"/>
      <c r="T91" s="69" t="s">
        <v>433</v>
      </c>
      <c r="U91" s="69" t="s">
        <v>487</v>
      </c>
      <c r="V91" s="69" t="s">
        <v>291</v>
      </c>
    </row>
    <row r="92" spans="1:28" x14ac:dyDescent="0.3">
      <c r="A92" s="66" t="s">
        <v>487</v>
      </c>
      <c r="B92" s="65">
        <v>5.950430595422003E-2</v>
      </c>
      <c r="C92" s="65"/>
      <c r="D92" s="65"/>
      <c r="G92" s="66" t="s">
        <v>487</v>
      </c>
      <c r="H92" s="65">
        <v>4.4079666324516202E-2</v>
      </c>
      <c r="I92" s="65"/>
      <c r="J92" s="65"/>
      <c r="M92" s="66" t="s">
        <v>487</v>
      </c>
      <c r="N92" s="65">
        <v>0.15846058755372061</v>
      </c>
      <c r="O92" s="65"/>
      <c r="P92" s="65"/>
      <c r="S92" s="66" t="s">
        <v>487</v>
      </c>
      <c r="T92" s="65">
        <v>0.92108784654225739</v>
      </c>
      <c r="U92" s="65"/>
      <c r="V92" s="65"/>
    </row>
    <row r="93" spans="1:28" x14ac:dyDescent="0.3">
      <c r="A93" s="66" t="s">
        <v>291</v>
      </c>
      <c r="B93" s="65">
        <v>0.69499742622903327</v>
      </c>
      <c r="C93" s="65">
        <v>0.59546512010725894</v>
      </c>
      <c r="D93" s="65"/>
      <c r="G93" s="66" t="s">
        <v>291</v>
      </c>
      <c r="H93" s="65">
        <v>0.17459802728658552</v>
      </c>
      <c r="I93" s="65">
        <v>0.45987706833005038</v>
      </c>
      <c r="J93" s="65"/>
      <c r="M93" s="66" t="s">
        <v>291</v>
      </c>
      <c r="N93" s="65">
        <v>0.49864822466919245</v>
      </c>
      <c r="O93" s="65">
        <v>0.85712003622606991</v>
      </c>
      <c r="P93" s="65"/>
      <c r="S93" s="66" t="s">
        <v>291</v>
      </c>
      <c r="T93" s="65">
        <v>0.72114645857014636</v>
      </c>
      <c r="U93" s="65">
        <v>0.29402418930056939</v>
      </c>
      <c r="V93" s="65"/>
    </row>
    <row r="94" spans="1:28" x14ac:dyDescent="0.3">
      <c r="A94" s="66" t="s">
        <v>293</v>
      </c>
      <c r="B94" s="65">
        <v>0.62743532491871035</v>
      </c>
      <c r="C94" s="65">
        <v>0.11579490012179111</v>
      </c>
      <c r="D94" s="65">
        <v>4.277101147025752E-3</v>
      </c>
      <c r="G94" s="66" t="s">
        <v>293</v>
      </c>
      <c r="H94" s="65">
        <v>5.7785238732221057E-2</v>
      </c>
      <c r="I94" s="65">
        <v>0.85781939229056214</v>
      </c>
      <c r="J94" s="65">
        <v>3.4358611730665657E-2</v>
      </c>
      <c r="M94" s="66" t="s">
        <v>293</v>
      </c>
      <c r="N94" s="65">
        <v>0.98535752970977386</v>
      </c>
      <c r="O94" s="65">
        <v>0.38576193449814855</v>
      </c>
      <c r="P94" s="65">
        <v>1.1731424159717272E-3</v>
      </c>
      <c r="S94" s="66" t="s">
        <v>293</v>
      </c>
      <c r="T94" s="65">
        <v>0.35001932946509784</v>
      </c>
      <c r="U94" s="65">
        <v>0.51074817057675315</v>
      </c>
      <c r="V94" s="65">
        <v>1.2440711050909931E-2</v>
      </c>
    </row>
  </sheetData>
  <conditionalFormatting sqref="B11:C12">
    <cfRule type="colorScale" priority="243">
      <colorScale>
        <cfvo type="num" val="-1"/>
        <cfvo type="num" val="0"/>
        <cfvo type="num" val="1"/>
        <color rgb="FFF8696B"/>
        <color rgb="FFFFEB84"/>
        <color rgb="FF5A8AC6"/>
      </colorScale>
    </cfRule>
  </conditionalFormatting>
  <conditionalFormatting sqref="B17:B18 C18">
    <cfRule type="cellIs" dxfId="197" priority="240" operator="equal">
      <formula>"&lt;0,001"</formula>
    </cfRule>
    <cfRule type="cellIs" dxfId="196" priority="241" operator="between">
      <formula>0.05</formula>
      <formula>0.1</formula>
    </cfRule>
    <cfRule type="cellIs" dxfId="195" priority="242" operator="lessThan">
      <formula>0.05</formula>
    </cfRule>
  </conditionalFormatting>
  <conditionalFormatting sqref="H11:I12">
    <cfRule type="colorScale" priority="239">
      <colorScale>
        <cfvo type="num" val="-1"/>
        <cfvo type="num" val="0"/>
        <cfvo type="num" val="1"/>
        <color rgb="FFF8696B"/>
        <color rgb="FFFFEB84"/>
        <color rgb="FF5A8AC6"/>
      </colorScale>
    </cfRule>
  </conditionalFormatting>
  <conditionalFormatting sqref="H17:H18 I18">
    <cfRule type="cellIs" dxfId="194" priority="236" operator="equal">
      <formula>"&lt;0,001"</formula>
    </cfRule>
    <cfRule type="cellIs" dxfId="193" priority="237" operator="between">
      <formula>0.05</formula>
      <formula>0.1</formula>
    </cfRule>
    <cfRule type="cellIs" dxfId="192" priority="238" operator="lessThan">
      <formula>0.05</formula>
    </cfRule>
  </conditionalFormatting>
  <conditionalFormatting sqref="N11:O12">
    <cfRule type="colorScale" priority="235">
      <colorScale>
        <cfvo type="num" val="-1"/>
        <cfvo type="num" val="0"/>
        <cfvo type="num" val="1"/>
        <color rgb="FFF8696B"/>
        <color rgb="FFFFEB84"/>
        <color rgb="FF5A8AC6"/>
      </colorScale>
    </cfRule>
  </conditionalFormatting>
  <conditionalFormatting sqref="N17:N18 O18">
    <cfRule type="cellIs" dxfId="191" priority="232" operator="equal">
      <formula>"&lt;0,001"</formula>
    </cfRule>
    <cfRule type="cellIs" dxfId="190" priority="233" operator="between">
      <formula>0.05</formula>
      <formula>0.1</formula>
    </cfRule>
    <cfRule type="cellIs" dxfId="189" priority="234" operator="lessThan">
      <formula>0.05</formula>
    </cfRule>
  </conditionalFormatting>
  <conditionalFormatting sqref="T11:U12">
    <cfRule type="colorScale" priority="231">
      <colorScale>
        <cfvo type="num" val="-1"/>
        <cfvo type="num" val="0"/>
        <cfvo type="num" val="1"/>
        <color rgb="FFF8696B"/>
        <color rgb="FFFFEB84"/>
        <color rgb="FF5A8AC6"/>
      </colorScale>
    </cfRule>
  </conditionalFormatting>
  <conditionalFormatting sqref="T17:T18 U18">
    <cfRule type="cellIs" dxfId="188" priority="228" operator="equal">
      <formula>"&lt;0,001"</formula>
    </cfRule>
    <cfRule type="cellIs" dxfId="187" priority="229" operator="between">
      <formula>0.05</formula>
      <formula>0.1</formula>
    </cfRule>
    <cfRule type="cellIs" dxfId="186" priority="230" operator="lessThan">
      <formula>0.05</formula>
    </cfRule>
  </conditionalFormatting>
  <conditionalFormatting sqref="Z11:Z12 AA12">
    <cfRule type="cellIs" dxfId="185" priority="225" operator="equal">
      <formula>"&lt;0,001"</formula>
    </cfRule>
    <cfRule type="cellIs" dxfId="184" priority="226" operator="between">
      <formula>0.05</formula>
      <formula>0.1</formula>
    </cfRule>
    <cfRule type="cellIs" dxfId="183" priority="227" operator="lessThan">
      <formula>0.05</formula>
    </cfRule>
  </conditionalFormatting>
  <conditionalFormatting sqref="B28:C29">
    <cfRule type="colorScale" priority="224">
      <colorScale>
        <cfvo type="num" val="-1"/>
        <cfvo type="num" val="0"/>
        <cfvo type="num" val="1"/>
        <color rgb="FFF8696B"/>
        <color rgb="FFFFEB84"/>
        <color rgb="FF5A8AC6"/>
      </colorScale>
    </cfRule>
  </conditionalFormatting>
  <conditionalFormatting sqref="B35:B36 C36">
    <cfRule type="cellIs" dxfId="182" priority="221" operator="equal">
      <formula>"&lt;0,001"</formula>
    </cfRule>
    <cfRule type="cellIs" dxfId="181" priority="222" operator="between">
      <formula>0.05</formula>
      <formula>0.1</formula>
    </cfRule>
    <cfRule type="cellIs" dxfId="180" priority="223" operator="lessThan">
      <formula>0.05</formula>
    </cfRule>
  </conditionalFormatting>
  <conditionalFormatting sqref="H28:I29">
    <cfRule type="colorScale" priority="220">
      <colorScale>
        <cfvo type="num" val="-1"/>
        <cfvo type="num" val="0"/>
        <cfvo type="num" val="1"/>
        <color rgb="FFF8696B"/>
        <color rgb="FFFFEB84"/>
        <color rgb="FF5A8AC6"/>
      </colorScale>
    </cfRule>
  </conditionalFormatting>
  <conditionalFormatting sqref="H35:H36 I36">
    <cfRule type="cellIs" dxfId="179" priority="217" operator="equal">
      <formula>"&lt;0,001"</formula>
    </cfRule>
    <cfRule type="cellIs" dxfId="178" priority="218" operator="between">
      <formula>0.05</formula>
      <formula>0.1</formula>
    </cfRule>
    <cfRule type="cellIs" dxfId="177" priority="219" operator="lessThan">
      <formula>0.05</formula>
    </cfRule>
  </conditionalFormatting>
  <conditionalFormatting sqref="N28:O29">
    <cfRule type="colorScale" priority="216">
      <colorScale>
        <cfvo type="num" val="-1"/>
        <cfvo type="num" val="0"/>
        <cfvo type="num" val="1"/>
        <color rgb="FFF8696B"/>
        <color rgb="FFFFEB84"/>
        <color rgb="FF5A8AC6"/>
      </colorScale>
    </cfRule>
  </conditionalFormatting>
  <conditionalFormatting sqref="N35:N36 O36">
    <cfRule type="cellIs" dxfId="176" priority="213" operator="equal">
      <formula>"&lt;0,001"</formula>
    </cfRule>
    <cfRule type="cellIs" dxfId="175" priority="214" operator="between">
      <formula>0.05</formula>
      <formula>0.1</formula>
    </cfRule>
    <cfRule type="cellIs" dxfId="174" priority="215" operator="lessThan">
      <formula>0.05</formula>
    </cfRule>
  </conditionalFormatting>
  <conditionalFormatting sqref="T28:U29">
    <cfRule type="colorScale" priority="212">
      <colorScale>
        <cfvo type="num" val="-1"/>
        <cfvo type="num" val="0"/>
        <cfvo type="num" val="1"/>
        <color rgb="FFF8696B"/>
        <color rgb="FFFFEB84"/>
        <color rgb="FF5A8AC6"/>
      </colorScale>
    </cfRule>
  </conditionalFormatting>
  <conditionalFormatting sqref="T35:T36 U36">
    <cfRule type="cellIs" dxfId="173" priority="209" operator="equal">
      <formula>"&lt;0,001"</formula>
    </cfRule>
    <cfRule type="cellIs" dxfId="172" priority="210" operator="between">
      <formula>0.05</formula>
      <formula>0.1</formula>
    </cfRule>
    <cfRule type="cellIs" dxfId="171" priority="211" operator="lessThan">
      <formula>0.05</formula>
    </cfRule>
  </conditionalFormatting>
  <conditionalFormatting sqref="Z28:Z29 AA29">
    <cfRule type="cellIs" dxfId="170" priority="206" operator="equal">
      <formula>"&lt;0,001"</formula>
    </cfRule>
    <cfRule type="cellIs" dxfId="169" priority="207" operator="between">
      <formula>0.05</formula>
      <formula>0.1</formula>
    </cfRule>
    <cfRule type="cellIs" dxfId="168" priority="208" operator="lessThan">
      <formula>0.05</formula>
    </cfRule>
  </conditionalFormatting>
  <conditionalFormatting sqref="B30:D30">
    <cfRule type="colorScale" priority="205">
      <colorScale>
        <cfvo type="num" val="-1"/>
        <cfvo type="num" val="0"/>
        <cfvo type="num" val="1"/>
        <color rgb="FFF8696B"/>
        <color rgb="FFFFEB84"/>
        <color rgb="FF5A8AC6"/>
      </colorScale>
    </cfRule>
  </conditionalFormatting>
  <conditionalFormatting sqref="B37:D37">
    <cfRule type="cellIs" dxfId="167" priority="202" operator="equal">
      <formula>"&lt;0,001"</formula>
    </cfRule>
    <cfRule type="cellIs" dxfId="166" priority="203" operator="between">
      <formula>0.05</formula>
      <formula>0.1</formula>
    </cfRule>
    <cfRule type="cellIs" dxfId="165" priority="204" operator="lessThan">
      <formula>0.05</formula>
    </cfRule>
  </conditionalFormatting>
  <conditionalFormatting sqref="H28:I29">
    <cfRule type="colorScale" priority="201">
      <colorScale>
        <cfvo type="num" val="-1"/>
        <cfvo type="num" val="0"/>
        <cfvo type="num" val="1"/>
        <color rgb="FFF8696B"/>
        <color rgb="FFFFEB84"/>
        <color rgb="FF5A8AC6"/>
      </colorScale>
    </cfRule>
  </conditionalFormatting>
  <conditionalFormatting sqref="H35:H36 I36">
    <cfRule type="cellIs" dxfId="164" priority="198" operator="equal">
      <formula>"&lt;0,001"</formula>
    </cfRule>
    <cfRule type="cellIs" dxfId="163" priority="199" operator="between">
      <formula>0.05</formula>
      <formula>0.1</formula>
    </cfRule>
    <cfRule type="cellIs" dxfId="162" priority="200" operator="lessThan">
      <formula>0.05</formula>
    </cfRule>
  </conditionalFormatting>
  <conditionalFormatting sqref="H30:J30">
    <cfRule type="colorScale" priority="197">
      <colorScale>
        <cfvo type="num" val="-1"/>
        <cfvo type="num" val="0"/>
        <cfvo type="num" val="1"/>
        <color rgb="FFF8696B"/>
        <color rgb="FFFFEB84"/>
        <color rgb="FF5A8AC6"/>
      </colorScale>
    </cfRule>
  </conditionalFormatting>
  <conditionalFormatting sqref="H37:J37">
    <cfRule type="cellIs" dxfId="161" priority="194" operator="equal">
      <formula>"&lt;0,001"</formula>
    </cfRule>
    <cfRule type="cellIs" dxfId="160" priority="195" operator="between">
      <formula>0.05</formula>
      <formula>0.1</formula>
    </cfRule>
    <cfRule type="cellIs" dxfId="159" priority="196" operator="lessThan">
      <formula>0.05</formula>
    </cfRule>
  </conditionalFormatting>
  <conditionalFormatting sqref="N28:O29">
    <cfRule type="colorScale" priority="193">
      <colorScale>
        <cfvo type="num" val="-1"/>
        <cfvo type="num" val="0"/>
        <cfvo type="num" val="1"/>
        <color rgb="FFF8696B"/>
        <color rgb="FFFFEB84"/>
        <color rgb="FF5A8AC6"/>
      </colorScale>
    </cfRule>
  </conditionalFormatting>
  <conditionalFormatting sqref="N35:N36 O36">
    <cfRule type="cellIs" dxfId="158" priority="190" operator="equal">
      <formula>"&lt;0,001"</formula>
    </cfRule>
    <cfRule type="cellIs" dxfId="157" priority="191" operator="between">
      <formula>0.05</formula>
      <formula>0.1</formula>
    </cfRule>
    <cfRule type="cellIs" dxfId="156" priority="192" operator="lessThan">
      <formula>0.05</formula>
    </cfRule>
  </conditionalFormatting>
  <conditionalFormatting sqref="N30:P30">
    <cfRule type="colorScale" priority="189">
      <colorScale>
        <cfvo type="num" val="-1"/>
        <cfvo type="num" val="0"/>
        <cfvo type="num" val="1"/>
        <color rgb="FFF8696B"/>
        <color rgb="FFFFEB84"/>
        <color rgb="FF5A8AC6"/>
      </colorScale>
    </cfRule>
  </conditionalFormatting>
  <conditionalFormatting sqref="N37:P37">
    <cfRule type="cellIs" dxfId="155" priority="186" operator="equal">
      <formula>"&lt;0,001"</formula>
    </cfRule>
    <cfRule type="cellIs" dxfId="154" priority="187" operator="between">
      <formula>0.05</formula>
      <formula>0.1</formula>
    </cfRule>
    <cfRule type="cellIs" dxfId="153" priority="188" operator="lessThan">
      <formula>0.05</formula>
    </cfRule>
  </conditionalFormatting>
  <conditionalFormatting sqref="T28:U29">
    <cfRule type="colorScale" priority="185">
      <colorScale>
        <cfvo type="num" val="-1"/>
        <cfvo type="num" val="0"/>
        <cfvo type="num" val="1"/>
        <color rgb="FFF8696B"/>
        <color rgb="FFFFEB84"/>
        <color rgb="FF5A8AC6"/>
      </colorScale>
    </cfRule>
  </conditionalFormatting>
  <conditionalFormatting sqref="T35:T36 U36">
    <cfRule type="cellIs" dxfId="152" priority="182" operator="equal">
      <formula>"&lt;0,001"</formula>
    </cfRule>
    <cfRule type="cellIs" dxfId="151" priority="183" operator="between">
      <formula>0.05</formula>
      <formula>0.1</formula>
    </cfRule>
    <cfRule type="cellIs" dxfId="150" priority="184" operator="lessThan">
      <formula>0.05</formula>
    </cfRule>
  </conditionalFormatting>
  <conditionalFormatting sqref="T30:V30">
    <cfRule type="colorScale" priority="181">
      <colorScale>
        <cfvo type="num" val="-1"/>
        <cfvo type="num" val="0"/>
        <cfvo type="num" val="1"/>
        <color rgb="FFF8696B"/>
        <color rgb="FFFFEB84"/>
        <color rgb="FF5A8AC6"/>
      </colorScale>
    </cfRule>
  </conditionalFormatting>
  <conditionalFormatting sqref="T37:V37">
    <cfRule type="cellIs" dxfId="149" priority="178" operator="equal">
      <formula>"&lt;0,001"</formula>
    </cfRule>
    <cfRule type="cellIs" dxfId="148" priority="179" operator="between">
      <formula>0.05</formula>
      <formula>0.1</formula>
    </cfRule>
    <cfRule type="cellIs" dxfId="147" priority="180" operator="lessThan">
      <formula>0.05</formula>
    </cfRule>
  </conditionalFormatting>
  <conditionalFormatting sqref="Z28:Z29 AA29">
    <cfRule type="cellIs" dxfId="146" priority="175" operator="equal">
      <formula>"&lt;0,001"</formula>
    </cfRule>
    <cfRule type="cellIs" dxfId="145" priority="176" operator="between">
      <formula>0.05</formula>
      <formula>0.1</formula>
    </cfRule>
    <cfRule type="cellIs" dxfId="144" priority="177" operator="lessThan">
      <formula>0.05</formula>
    </cfRule>
  </conditionalFormatting>
  <conditionalFormatting sqref="Z28:Z29 AA29">
    <cfRule type="cellIs" dxfId="143" priority="172" operator="equal">
      <formula>"&lt;0,001"</formula>
    </cfRule>
    <cfRule type="cellIs" dxfId="142" priority="173" operator="between">
      <formula>0.05</formula>
      <formula>0.1</formula>
    </cfRule>
    <cfRule type="cellIs" dxfId="141" priority="174" operator="lessThan">
      <formula>0.05</formula>
    </cfRule>
  </conditionalFormatting>
  <conditionalFormatting sqref="Z30:AB30">
    <cfRule type="cellIs" dxfId="140" priority="169" operator="equal">
      <formula>"&lt;0,001"</formula>
    </cfRule>
    <cfRule type="cellIs" dxfId="139" priority="170" operator="between">
      <formula>0.05</formula>
      <formula>0.1</formula>
    </cfRule>
    <cfRule type="cellIs" dxfId="138" priority="171" operator="lessThan">
      <formula>0.05</formula>
    </cfRule>
  </conditionalFormatting>
  <conditionalFormatting sqref="B47:C48">
    <cfRule type="colorScale" priority="168">
      <colorScale>
        <cfvo type="num" val="-1"/>
        <cfvo type="num" val="0"/>
        <cfvo type="num" val="1"/>
        <color rgb="FFF8696B"/>
        <color rgb="FFFFEB84"/>
        <color rgb="FF5A8AC6"/>
      </colorScale>
    </cfRule>
  </conditionalFormatting>
  <conditionalFormatting sqref="B54:B55 C55">
    <cfRule type="cellIs" dxfId="137" priority="165" operator="equal">
      <formula>"&lt;0,001"</formula>
    </cfRule>
    <cfRule type="cellIs" dxfId="136" priority="166" operator="between">
      <formula>0.05</formula>
      <formula>0.1</formula>
    </cfRule>
    <cfRule type="cellIs" dxfId="135" priority="167" operator="lessThan">
      <formula>0.05</formula>
    </cfRule>
  </conditionalFormatting>
  <conditionalFormatting sqref="H47:I48">
    <cfRule type="colorScale" priority="164">
      <colorScale>
        <cfvo type="num" val="-1"/>
        <cfvo type="num" val="0"/>
        <cfvo type="num" val="1"/>
        <color rgb="FFF8696B"/>
        <color rgb="FFFFEB84"/>
        <color rgb="FF5A8AC6"/>
      </colorScale>
    </cfRule>
  </conditionalFormatting>
  <conditionalFormatting sqref="H54:H55 I55">
    <cfRule type="cellIs" dxfId="134" priority="161" operator="equal">
      <formula>"&lt;0,001"</formula>
    </cfRule>
    <cfRule type="cellIs" dxfId="133" priority="162" operator="between">
      <formula>0.05</formula>
      <formula>0.1</formula>
    </cfRule>
    <cfRule type="cellIs" dxfId="132" priority="163" operator="lessThan">
      <formula>0.05</formula>
    </cfRule>
  </conditionalFormatting>
  <conditionalFormatting sqref="N47:O48">
    <cfRule type="colorScale" priority="160">
      <colorScale>
        <cfvo type="num" val="-1"/>
        <cfvo type="num" val="0"/>
        <cfvo type="num" val="1"/>
        <color rgb="FFF8696B"/>
        <color rgb="FFFFEB84"/>
        <color rgb="FF5A8AC6"/>
      </colorScale>
    </cfRule>
  </conditionalFormatting>
  <conditionalFormatting sqref="N54:N55 O55">
    <cfRule type="cellIs" dxfId="131" priority="157" operator="equal">
      <formula>"&lt;0,001"</formula>
    </cfRule>
    <cfRule type="cellIs" dxfId="130" priority="158" operator="between">
      <formula>0.05</formula>
      <formula>0.1</formula>
    </cfRule>
    <cfRule type="cellIs" dxfId="129" priority="159" operator="lessThan">
      <formula>0.05</formula>
    </cfRule>
  </conditionalFormatting>
  <conditionalFormatting sqref="T47:U48">
    <cfRule type="colorScale" priority="156">
      <colorScale>
        <cfvo type="num" val="-1"/>
        <cfvo type="num" val="0"/>
        <cfvo type="num" val="1"/>
        <color rgb="FFF8696B"/>
        <color rgb="FFFFEB84"/>
        <color rgb="FF5A8AC6"/>
      </colorScale>
    </cfRule>
  </conditionalFormatting>
  <conditionalFormatting sqref="T54:T55 U55">
    <cfRule type="cellIs" dxfId="128" priority="153" operator="equal">
      <formula>"&lt;0,001"</formula>
    </cfRule>
    <cfRule type="cellIs" dxfId="127" priority="154" operator="between">
      <formula>0.05</formula>
      <formula>0.1</formula>
    </cfRule>
    <cfRule type="cellIs" dxfId="126" priority="155" operator="lessThan">
      <formula>0.05</formula>
    </cfRule>
  </conditionalFormatting>
  <conditionalFormatting sqref="Z47:Z48 AA48">
    <cfRule type="cellIs" dxfId="125" priority="150" operator="equal">
      <formula>"&lt;0,001"</formula>
    </cfRule>
    <cfRule type="cellIs" dxfId="124" priority="151" operator="between">
      <formula>0.05</formula>
      <formula>0.1</formula>
    </cfRule>
    <cfRule type="cellIs" dxfId="123" priority="152" operator="lessThan">
      <formula>0.05</formula>
    </cfRule>
  </conditionalFormatting>
  <conditionalFormatting sqref="B49:D49">
    <cfRule type="colorScale" priority="149">
      <colorScale>
        <cfvo type="num" val="-1"/>
        <cfvo type="num" val="0"/>
        <cfvo type="num" val="1"/>
        <color rgb="FFF8696B"/>
        <color rgb="FFFFEB84"/>
        <color rgb="FF5A8AC6"/>
      </colorScale>
    </cfRule>
  </conditionalFormatting>
  <conditionalFormatting sqref="B56:D56">
    <cfRule type="cellIs" dxfId="122" priority="146" operator="equal">
      <formula>"&lt;0,001"</formula>
    </cfRule>
    <cfRule type="cellIs" dxfId="121" priority="147" operator="between">
      <formula>0.05</formula>
      <formula>0.1</formula>
    </cfRule>
    <cfRule type="cellIs" dxfId="120" priority="148" operator="lessThan">
      <formula>0.05</formula>
    </cfRule>
  </conditionalFormatting>
  <conditionalFormatting sqref="H47:I48">
    <cfRule type="colorScale" priority="145">
      <colorScale>
        <cfvo type="num" val="-1"/>
        <cfvo type="num" val="0"/>
        <cfvo type="num" val="1"/>
        <color rgb="FFF8696B"/>
        <color rgb="FFFFEB84"/>
        <color rgb="FF5A8AC6"/>
      </colorScale>
    </cfRule>
  </conditionalFormatting>
  <conditionalFormatting sqref="H54:H55 I55">
    <cfRule type="cellIs" dxfId="119" priority="142" operator="equal">
      <formula>"&lt;0,001"</formula>
    </cfRule>
    <cfRule type="cellIs" dxfId="118" priority="143" operator="between">
      <formula>0.05</formula>
      <formula>0.1</formula>
    </cfRule>
    <cfRule type="cellIs" dxfId="117" priority="144" operator="lessThan">
      <formula>0.05</formula>
    </cfRule>
  </conditionalFormatting>
  <conditionalFormatting sqref="H49:J49">
    <cfRule type="colorScale" priority="141">
      <colorScale>
        <cfvo type="num" val="-1"/>
        <cfvo type="num" val="0"/>
        <cfvo type="num" val="1"/>
        <color rgb="FFF8696B"/>
        <color rgb="FFFFEB84"/>
        <color rgb="FF5A8AC6"/>
      </colorScale>
    </cfRule>
  </conditionalFormatting>
  <conditionalFormatting sqref="H56:J56">
    <cfRule type="cellIs" dxfId="116" priority="138" operator="equal">
      <formula>"&lt;0,001"</formula>
    </cfRule>
    <cfRule type="cellIs" dxfId="115" priority="139" operator="between">
      <formula>0.05</formula>
      <formula>0.1</formula>
    </cfRule>
    <cfRule type="cellIs" dxfId="114" priority="140" operator="lessThan">
      <formula>0.05</formula>
    </cfRule>
  </conditionalFormatting>
  <conditionalFormatting sqref="N47:O48">
    <cfRule type="colorScale" priority="137">
      <colorScale>
        <cfvo type="num" val="-1"/>
        <cfvo type="num" val="0"/>
        <cfvo type="num" val="1"/>
        <color rgb="FFF8696B"/>
        <color rgb="FFFFEB84"/>
        <color rgb="FF5A8AC6"/>
      </colorScale>
    </cfRule>
  </conditionalFormatting>
  <conditionalFormatting sqref="N54:N55 O55">
    <cfRule type="cellIs" dxfId="113" priority="134" operator="equal">
      <formula>"&lt;0,001"</formula>
    </cfRule>
    <cfRule type="cellIs" dxfId="112" priority="135" operator="between">
      <formula>0.05</formula>
      <formula>0.1</formula>
    </cfRule>
    <cfRule type="cellIs" dxfId="111" priority="136" operator="lessThan">
      <formula>0.05</formula>
    </cfRule>
  </conditionalFormatting>
  <conditionalFormatting sqref="N49:P49">
    <cfRule type="colorScale" priority="133">
      <colorScale>
        <cfvo type="num" val="-1"/>
        <cfvo type="num" val="0"/>
        <cfvo type="num" val="1"/>
        <color rgb="FFF8696B"/>
        <color rgb="FFFFEB84"/>
        <color rgb="FF5A8AC6"/>
      </colorScale>
    </cfRule>
  </conditionalFormatting>
  <conditionalFormatting sqref="N56:P56">
    <cfRule type="cellIs" dxfId="110" priority="130" operator="equal">
      <formula>"&lt;0,001"</formula>
    </cfRule>
    <cfRule type="cellIs" dxfId="109" priority="131" operator="between">
      <formula>0.05</formula>
      <formula>0.1</formula>
    </cfRule>
    <cfRule type="cellIs" dxfId="108" priority="132" operator="lessThan">
      <formula>0.05</formula>
    </cfRule>
  </conditionalFormatting>
  <conditionalFormatting sqref="T47:U48">
    <cfRule type="colorScale" priority="129">
      <colorScale>
        <cfvo type="num" val="-1"/>
        <cfvo type="num" val="0"/>
        <cfvo type="num" val="1"/>
        <color rgb="FFF8696B"/>
        <color rgb="FFFFEB84"/>
        <color rgb="FF5A8AC6"/>
      </colorScale>
    </cfRule>
  </conditionalFormatting>
  <conditionalFormatting sqref="T54:T55 U55">
    <cfRule type="cellIs" dxfId="107" priority="126" operator="equal">
      <formula>"&lt;0,001"</formula>
    </cfRule>
    <cfRule type="cellIs" dxfId="106" priority="127" operator="between">
      <formula>0.05</formula>
      <formula>0.1</formula>
    </cfRule>
    <cfRule type="cellIs" dxfId="105" priority="128" operator="lessThan">
      <formula>0.05</formula>
    </cfRule>
  </conditionalFormatting>
  <conditionalFormatting sqref="T49:V49">
    <cfRule type="colorScale" priority="125">
      <colorScale>
        <cfvo type="num" val="-1"/>
        <cfvo type="num" val="0"/>
        <cfvo type="num" val="1"/>
        <color rgb="FFF8696B"/>
        <color rgb="FFFFEB84"/>
        <color rgb="FF5A8AC6"/>
      </colorScale>
    </cfRule>
  </conditionalFormatting>
  <conditionalFormatting sqref="T56:V56">
    <cfRule type="cellIs" dxfId="104" priority="122" operator="equal">
      <formula>"&lt;0,001"</formula>
    </cfRule>
    <cfRule type="cellIs" dxfId="103" priority="123" operator="between">
      <formula>0.05</formula>
      <formula>0.1</formula>
    </cfRule>
    <cfRule type="cellIs" dxfId="102" priority="124" operator="lessThan">
      <formula>0.05</formula>
    </cfRule>
  </conditionalFormatting>
  <conditionalFormatting sqref="Z47:Z48 AA48">
    <cfRule type="cellIs" dxfId="101" priority="119" operator="equal">
      <formula>"&lt;0,001"</formula>
    </cfRule>
    <cfRule type="cellIs" dxfId="100" priority="120" operator="between">
      <formula>0.05</formula>
      <formula>0.1</formula>
    </cfRule>
    <cfRule type="cellIs" dxfId="99" priority="121" operator="lessThan">
      <formula>0.05</formula>
    </cfRule>
  </conditionalFormatting>
  <conditionalFormatting sqref="Z47:Z48 AA48">
    <cfRule type="cellIs" dxfId="98" priority="116" operator="equal">
      <formula>"&lt;0,001"</formula>
    </cfRule>
    <cfRule type="cellIs" dxfId="97" priority="117" operator="between">
      <formula>0.05</formula>
      <formula>0.1</formula>
    </cfRule>
    <cfRule type="cellIs" dxfId="96" priority="118" operator="lessThan">
      <formula>0.05</formula>
    </cfRule>
  </conditionalFormatting>
  <conditionalFormatting sqref="Z49:AB49">
    <cfRule type="cellIs" dxfId="95" priority="113" operator="equal">
      <formula>"&lt;0,001"</formula>
    </cfRule>
    <cfRule type="cellIs" dxfId="94" priority="114" operator="between">
      <formula>0.05</formula>
      <formula>0.1</formula>
    </cfRule>
    <cfRule type="cellIs" dxfId="93" priority="115" operator="lessThan">
      <formula>0.05</formula>
    </cfRule>
  </conditionalFormatting>
  <conditionalFormatting sqref="B66:C67">
    <cfRule type="colorScale" priority="112">
      <colorScale>
        <cfvo type="num" val="-1"/>
        <cfvo type="num" val="0"/>
        <cfvo type="num" val="1"/>
        <color rgb="FFF8696B"/>
        <color rgb="FFFFEB84"/>
        <color rgb="FF5A8AC6"/>
      </colorScale>
    </cfRule>
  </conditionalFormatting>
  <conditionalFormatting sqref="B73:B74 C74">
    <cfRule type="cellIs" dxfId="92" priority="109" operator="equal">
      <formula>"&lt;0,001"</formula>
    </cfRule>
    <cfRule type="cellIs" dxfId="91" priority="110" operator="between">
      <formula>0.05</formula>
      <formula>0.1</formula>
    </cfRule>
    <cfRule type="cellIs" dxfId="90" priority="111" operator="lessThan">
      <formula>0.05</formula>
    </cfRule>
  </conditionalFormatting>
  <conditionalFormatting sqref="H66:I67">
    <cfRule type="colorScale" priority="108">
      <colorScale>
        <cfvo type="num" val="-1"/>
        <cfvo type="num" val="0"/>
        <cfvo type="num" val="1"/>
        <color rgb="FFF8696B"/>
        <color rgb="FFFFEB84"/>
        <color rgb="FF5A8AC6"/>
      </colorScale>
    </cfRule>
  </conditionalFormatting>
  <conditionalFormatting sqref="H73:H74 I74">
    <cfRule type="cellIs" dxfId="89" priority="105" operator="equal">
      <formula>"&lt;0,001"</formula>
    </cfRule>
    <cfRule type="cellIs" dxfId="88" priority="106" operator="between">
      <formula>0.05</formula>
      <formula>0.1</formula>
    </cfRule>
    <cfRule type="cellIs" dxfId="87" priority="107" operator="lessThan">
      <formula>0.05</formula>
    </cfRule>
  </conditionalFormatting>
  <conditionalFormatting sqref="N66:O67">
    <cfRule type="colorScale" priority="104">
      <colorScale>
        <cfvo type="num" val="-1"/>
        <cfvo type="num" val="0"/>
        <cfvo type="num" val="1"/>
        <color rgb="FFF8696B"/>
        <color rgb="FFFFEB84"/>
        <color rgb="FF5A8AC6"/>
      </colorScale>
    </cfRule>
  </conditionalFormatting>
  <conditionalFormatting sqref="N73:N74 O74">
    <cfRule type="cellIs" dxfId="86" priority="101" operator="equal">
      <formula>"&lt;0,001"</formula>
    </cfRule>
    <cfRule type="cellIs" dxfId="85" priority="102" operator="between">
      <formula>0.05</formula>
      <formula>0.1</formula>
    </cfRule>
    <cfRule type="cellIs" dxfId="84" priority="103" operator="lessThan">
      <formula>0.05</formula>
    </cfRule>
  </conditionalFormatting>
  <conditionalFormatting sqref="T66:U67">
    <cfRule type="colorScale" priority="100">
      <colorScale>
        <cfvo type="num" val="-1"/>
        <cfvo type="num" val="0"/>
        <cfvo type="num" val="1"/>
        <color rgb="FFF8696B"/>
        <color rgb="FFFFEB84"/>
        <color rgb="FF5A8AC6"/>
      </colorScale>
    </cfRule>
  </conditionalFormatting>
  <conditionalFormatting sqref="T73:T74 U74">
    <cfRule type="cellIs" dxfId="83" priority="97" operator="equal">
      <formula>"&lt;0,001"</formula>
    </cfRule>
    <cfRule type="cellIs" dxfId="82" priority="98" operator="between">
      <formula>0.05</formula>
      <formula>0.1</formula>
    </cfRule>
    <cfRule type="cellIs" dxfId="81" priority="99" operator="lessThan">
      <formula>0.05</formula>
    </cfRule>
  </conditionalFormatting>
  <conditionalFormatting sqref="Z66:Z67 AA67">
    <cfRule type="cellIs" dxfId="80" priority="94" operator="equal">
      <formula>"&lt;0,001"</formula>
    </cfRule>
    <cfRule type="cellIs" dxfId="79" priority="95" operator="between">
      <formula>0.05</formula>
      <formula>0.1</formula>
    </cfRule>
    <cfRule type="cellIs" dxfId="78" priority="96" operator="lessThan">
      <formula>0.05</formula>
    </cfRule>
  </conditionalFormatting>
  <conditionalFormatting sqref="B68:D68">
    <cfRule type="colorScale" priority="93">
      <colorScale>
        <cfvo type="num" val="-1"/>
        <cfvo type="num" val="0"/>
        <cfvo type="num" val="1"/>
        <color rgb="FFF8696B"/>
        <color rgb="FFFFEB84"/>
        <color rgb="FF5A8AC6"/>
      </colorScale>
    </cfRule>
  </conditionalFormatting>
  <conditionalFormatting sqref="B75:D75">
    <cfRule type="cellIs" dxfId="77" priority="90" operator="equal">
      <formula>"&lt;0,001"</formula>
    </cfRule>
    <cfRule type="cellIs" dxfId="76" priority="91" operator="between">
      <formula>0.05</formula>
      <formula>0.1</formula>
    </cfRule>
    <cfRule type="cellIs" dxfId="75" priority="92" operator="lessThan">
      <formula>0.05</formula>
    </cfRule>
  </conditionalFormatting>
  <conditionalFormatting sqref="H66:I67">
    <cfRule type="colorScale" priority="89">
      <colorScale>
        <cfvo type="num" val="-1"/>
        <cfvo type="num" val="0"/>
        <cfvo type="num" val="1"/>
        <color rgb="FFF8696B"/>
        <color rgb="FFFFEB84"/>
        <color rgb="FF5A8AC6"/>
      </colorScale>
    </cfRule>
  </conditionalFormatting>
  <conditionalFormatting sqref="H73:H74 I74">
    <cfRule type="cellIs" dxfId="74" priority="86" operator="equal">
      <formula>"&lt;0,001"</formula>
    </cfRule>
    <cfRule type="cellIs" dxfId="73" priority="87" operator="between">
      <formula>0.05</formula>
      <formula>0.1</formula>
    </cfRule>
    <cfRule type="cellIs" dxfId="72" priority="88" operator="lessThan">
      <formula>0.05</formula>
    </cfRule>
  </conditionalFormatting>
  <conditionalFormatting sqref="H68:J68">
    <cfRule type="colorScale" priority="85">
      <colorScale>
        <cfvo type="num" val="-1"/>
        <cfvo type="num" val="0"/>
        <cfvo type="num" val="1"/>
        <color rgb="FFF8696B"/>
        <color rgb="FFFFEB84"/>
        <color rgb="FF5A8AC6"/>
      </colorScale>
    </cfRule>
  </conditionalFormatting>
  <conditionalFormatting sqref="H75:J75">
    <cfRule type="cellIs" dxfId="71" priority="82" operator="equal">
      <formula>"&lt;0,001"</formula>
    </cfRule>
    <cfRule type="cellIs" dxfId="70" priority="83" operator="between">
      <formula>0.05</formula>
      <formula>0.1</formula>
    </cfRule>
    <cfRule type="cellIs" dxfId="69" priority="84" operator="lessThan">
      <formula>0.05</formula>
    </cfRule>
  </conditionalFormatting>
  <conditionalFormatting sqref="N66:O67">
    <cfRule type="colorScale" priority="81">
      <colorScale>
        <cfvo type="num" val="-1"/>
        <cfvo type="num" val="0"/>
        <cfvo type="num" val="1"/>
        <color rgb="FFF8696B"/>
        <color rgb="FFFFEB84"/>
        <color rgb="FF5A8AC6"/>
      </colorScale>
    </cfRule>
  </conditionalFormatting>
  <conditionalFormatting sqref="N73:N74 O74">
    <cfRule type="cellIs" dxfId="68" priority="78" operator="equal">
      <formula>"&lt;0,001"</formula>
    </cfRule>
    <cfRule type="cellIs" dxfId="67" priority="79" operator="between">
      <formula>0.05</formula>
      <formula>0.1</formula>
    </cfRule>
    <cfRule type="cellIs" dxfId="66" priority="80" operator="lessThan">
      <formula>0.05</formula>
    </cfRule>
  </conditionalFormatting>
  <conditionalFormatting sqref="N68:P68">
    <cfRule type="colorScale" priority="77">
      <colorScale>
        <cfvo type="num" val="-1"/>
        <cfvo type="num" val="0"/>
        <cfvo type="num" val="1"/>
        <color rgb="FFF8696B"/>
        <color rgb="FFFFEB84"/>
        <color rgb="FF5A8AC6"/>
      </colorScale>
    </cfRule>
  </conditionalFormatting>
  <conditionalFormatting sqref="N75:P75">
    <cfRule type="cellIs" dxfId="65" priority="74" operator="equal">
      <formula>"&lt;0,001"</formula>
    </cfRule>
    <cfRule type="cellIs" dxfId="64" priority="75" operator="between">
      <formula>0.05</formula>
      <formula>0.1</formula>
    </cfRule>
    <cfRule type="cellIs" dxfId="63" priority="76" operator="lessThan">
      <formula>0.05</formula>
    </cfRule>
  </conditionalFormatting>
  <conditionalFormatting sqref="T66:U67">
    <cfRule type="colorScale" priority="73">
      <colorScale>
        <cfvo type="num" val="-1"/>
        <cfvo type="num" val="0"/>
        <cfvo type="num" val="1"/>
        <color rgb="FFF8696B"/>
        <color rgb="FFFFEB84"/>
        <color rgb="FF5A8AC6"/>
      </colorScale>
    </cfRule>
  </conditionalFormatting>
  <conditionalFormatting sqref="T73:T74 U74">
    <cfRule type="cellIs" dxfId="62" priority="70" operator="equal">
      <formula>"&lt;0,001"</formula>
    </cfRule>
    <cfRule type="cellIs" dxfId="61" priority="71" operator="between">
      <formula>0.05</formula>
      <formula>0.1</formula>
    </cfRule>
    <cfRule type="cellIs" dxfId="60" priority="72" operator="lessThan">
      <formula>0.05</formula>
    </cfRule>
  </conditionalFormatting>
  <conditionalFormatting sqref="T68:V68">
    <cfRule type="colorScale" priority="69">
      <colorScale>
        <cfvo type="num" val="-1"/>
        <cfvo type="num" val="0"/>
        <cfvo type="num" val="1"/>
        <color rgb="FFF8696B"/>
        <color rgb="FFFFEB84"/>
        <color rgb="FF5A8AC6"/>
      </colorScale>
    </cfRule>
  </conditionalFormatting>
  <conditionalFormatting sqref="T75:V75">
    <cfRule type="cellIs" dxfId="59" priority="66" operator="equal">
      <formula>"&lt;0,001"</formula>
    </cfRule>
    <cfRule type="cellIs" dxfId="58" priority="67" operator="between">
      <formula>0.05</formula>
      <formula>0.1</formula>
    </cfRule>
    <cfRule type="cellIs" dxfId="57" priority="68" operator="lessThan">
      <formula>0.05</formula>
    </cfRule>
  </conditionalFormatting>
  <conditionalFormatting sqref="Z66:Z67 AA67">
    <cfRule type="cellIs" dxfId="56" priority="63" operator="equal">
      <formula>"&lt;0,001"</formula>
    </cfRule>
    <cfRule type="cellIs" dxfId="55" priority="64" operator="between">
      <formula>0.05</formula>
      <formula>0.1</formula>
    </cfRule>
    <cfRule type="cellIs" dxfId="54" priority="65" operator="lessThan">
      <formula>0.05</formula>
    </cfRule>
  </conditionalFormatting>
  <conditionalFormatting sqref="Z66:Z67 AA67">
    <cfRule type="cellIs" dxfId="53" priority="60" operator="equal">
      <formula>"&lt;0,001"</formula>
    </cfRule>
    <cfRule type="cellIs" dxfId="52" priority="61" operator="between">
      <formula>0.05</formula>
      <formula>0.1</formula>
    </cfRule>
    <cfRule type="cellIs" dxfId="51" priority="62" operator="lessThan">
      <formula>0.05</formula>
    </cfRule>
  </conditionalFormatting>
  <conditionalFormatting sqref="Z68:AB68">
    <cfRule type="cellIs" dxfId="50" priority="57" operator="equal">
      <formula>"&lt;0,001"</formula>
    </cfRule>
    <cfRule type="cellIs" dxfId="49" priority="58" operator="between">
      <formula>0.05</formula>
      <formula>0.1</formula>
    </cfRule>
    <cfRule type="cellIs" dxfId="48" priority="59" operator="lessThan">
      <formula>0.05</formula>
    </cfRule>
  </conditionalFormatting>
  <conditionalFormatting sqref="B85:C86">
    <cfRule type="colorScale" priority="56">
      <colorScale>
        <cfvo type="num" val="-1"/>
        <cfvo type="num" val="0"/>
        <cfvo type="num" val="1"/>
        <color rgb="FFF8696B"/>
        <color rgb="FFFFEB84"/>
        <color rgb="FF5A8AC6"/>
      </colorScale>
    </cfRule>
  </conditionalFormatting>
  <conditionalFormatting sqref="B92:B93 C93">
    <cfRule type="cellIs" dxfId="47" priority="53" operator="equal">
      <formula>"&lt;0,001"</formula>
    </cfRule>
    <cfRule type="cellIs" dxfId="46" priority="54" operator="between">
      <formula>0.05</formula>
      <formula>0.1</formula>
    </cfRule>
    <cfRule type="cellIs" dxfId="45" priority="55" operator="lessThan">
      <formula>0.05</formula>
    </cfRule>
  </conditionalFormatting>
  <conditionalFormatting sqref="H85:I86">
    <cfRule type="colorScale" priority="52">
      <colorScale>
        <cfvo type="num" val="-1"/>
        <cfvo type="num" val="0"/>
        <cfvo type="num" val="1"/>
        <color rgb="FFF8696B"/>
        <color rgb="FFFFEB84"/>
        <color rgb="FF5A8AC6"/>
      </colorScale>
    </cfRule>
  </conditionalFormatting>
  <conditionalFormatting sqref="H92:H93 I93">
    <cfRule type="cellIs" dxfId="44" priority="49" operator="equal">
      <formula>"&lt;0,001"</formula>
    </cfRule>
    <cfRule type="cellIs" dxfId="43" priority="50" operator="between">
      <formula>0.05</formula>
      <formula>0.1</formula>
    </cfRule>
    <cfRule type="cellIs" dxfId="42" priority="51" operator="lessThan">
      <formula>0.05</formula>
    </cfRule>
  </conditionalFormatting>
  <conditionalFormatting sqref="N85:O86">
    <cfRule type="colorScale" priority="48">
      <colorScale>
        <cfvo type="num" val="-1"/>
        <cfvo type="num" val="0"/>
        <cfvo type="num" val="1"/>
        <color rgb="FFF8696B"/>
        <color rgb="FFFFEB84"/>
        <color rgb="FF5A8AC6"/>
      </colorScale>
    </cfRule>
  </conditionalFormatting>
  <conditionalFormatting sqref="N92:N93 O93">
    <cfRule type="cellIs" dxfId="41" priority="45" operator="equal">
      <formula>"&lt;0,001"</formula>
    </cfRule>
    <cfRule type="cellIs" dxfId="40" priority="46" operator="between">
      <formula>0.05</formula>
      <formula>0.1</formula>
    </cfRule>
    <cfRule type="cellIs" dxfId="39" priority="47" operator="lessThan">
      <formula>0.05</formula>
    </cfRule>
  </conditionalFormatting>
  <conditionalFormatting sqref="T85:U86">
    <cfRule type="colorScale" priority="44">
      <colorScale>
        <cfvo type="num" val="-1"/>
        <cfvo type="num" val="0"/>
        <cfvo type="num" val="1"/>
        <color rgb="FFF8696B"/>
        <color rgb="FFFFEB84"/>
        <color rgb="FF5A8AC6"/>
      </colorScale>
    </cfRule>
  </conditionalFormatting>
  <conditionalFormatting sqref="T92:T93 U93">
    <cfRule type="cellIs" dxfId="38" priority="41" operator="equal">
      <formula>"&lt;0,001"</formula>
    </cfRule>
    <cfRule type="cellIs" dxfId="37" priority="42" operator="between">
      <formula>0.05</formula>
      <formula>0.1</formula>
    </cfRule>
    <cfRule type="cellIs" dxfId="36" priority="43" operator="lessThan">
      <formula>0.05</formula>
    </cfRule>
  </conditionalFormatting>
  <conditionalFormatting sqref="Z85:Z86 AA86">
    <cfRule type="cellIs" dxfId="35" priority="38" operator="equal">
      <formula>"&lt;0,001"</formula>
    </cfRule>
    <cfRule type="cellIs" dxfId="34" priority="39" operator="between">
      <formula>0.05</formula>
      <formula>0.1</formula>
    </cfRule>
    <cfRule type="cellIs" dxfId="33" priority="40" operator="lessThan">
      <formula>0.05</formula>
    </cfRule>
  </conditionalFormatting>
  <conditionalFormatting sqref="B87:D87">
    <cfRule type="colorScale" priority="37">
      <colorScale>
        <cfvo type="num" val="-1"/>
        <cfvo type="num" val="0"/>
        <cfvo type="num" val="1"/>
        <color rgb="FFF8696B"/>
        <color rgb="FFFFEB84"/>
        <color rgb="FF5A8AC6"/>
      </colorScale>
    </cfRule>
  </conditionalFormatting>
  <conditionalFormatting sqref="B94:D94">
    <cfRule type="cellIs" dxfId="32" priority="34" operator="equal">
      <formula>"&lt;0,001"</formula>
    </cfRule>
    <cfRule type="cellIs" dxfId="31" priority="35" operator="between">
      <formula>0.05</formula>
      <formula>0.1</formula>
    </cfRule>
    <cfRule type="cellIs" dxfId="30" priority="36" operator="lessThan">
      <formula>0.05</formula>
    </cfRule>
  </conditionalFormatting>
  <conditionalFormatting sqref="H85:I86">
    <cfRule type="colorScale" priority="33">
      <colorScale>
        <cfvo type="num" val="-1"/>
        <cfvo type="num" val="0"/>
        <cfvo type="num" val="1"/>
        <color rgb="FFF8696B"/>
        <color rgb="FFFFEB84"/>
        <color rgb="FF5A8AC6"/>
      </colorScale>
    </cfRule>
  </conditionalFormatting>
  <conditionalFormatting sqref="H92:H93 I93">
    <cfRule type="cellIs" dxfId="29" priority="30" operator="equal">
      <formula>"&lt;0,001"</formula>
    </cfRule>
    <cfRule type="cellIs" dxfId="28" priority="31" operator="between">
      <formula>0.05</formula>
      <formula>0.1</formula>
    </cfRule>
    <cfRule type="cellIs" dxfId="27" priority="32" operator="lessThan">
      <formula>0.05</formula>
    </cfRule>
  </conditionalFormatting>
  <conditionalFormatting sqref="H87:J87">
    <cfRule type="colorScale" priority="29">
      <colorScale>
        <cfvo type="num" val="-1"/>
        <cfvo type="num" val="0"/>
        <cfvo type="num" val="1"/>
        <color rgb="FFF8696B"/>
        <color rgb="FFFFEB84"/>
        <color rgb="FF5A8AC6"/>
      </colorScale>
    </cfRule>
  </conditionalFormatting>
  <conditionalFormatting sqref="H94:J94">
    <cfRule type="cellIs" dxfId="26" priority="26" operator="equal">
      <formula>"&lt;0,001"</formula>
    </cfRule>
    <cfRule type="cellIs" dxfId="25" priority="27" operator="between">
      <formula>0.05</formula>
      <formula>0.1</formula>
    </cfRule>
    <cfRule type="cellIs" dxfId="24" priority="28" operator="lessThan">
      <formula>0.05</formula>
    </cfRule>
  </conditionalFormatting>
  <conditionalFormatting sqref="N85:O86">
    <cfRule type="colorScale" priority="25">
      <colorScale>
        <cfvo type="num" val="-1"/>
        <cfvo type="num" val="0"/>
        <cfvo type="num" val="1"/>
        <color rgb="FFF8696B"/>
        <color rgb="FFFFEB84"/>
        <color rgb="FF5A8AC6"/>
      </colorScale>
    </cfRule>
  </conditionalFormatting>
  <conditionalFormatting sqref="N92:N93 O93">
    <cfRule type="cellIs" dxfId="23" priority="22" operator="equal">
      <formula>"&lt;0,001"</formula>
    </cfRule>
    <cfRule type="cellIs" dxfId="22" priority="23" operator="between">
      <formula>0.05</formula>
      <formula>0.1</formula>
    </cfRule>
    <cfRule type="cellIs" dxfId="21" priority="24" operator="lessThan">
      <formula>0.05</formula>
    </cfRule>
  </conditionalFormatting>
  <conditionalFormatting sqref="N87:P87">
    <cfRule type="colorScale" priority="21">
      <colorScale>
        <cfvo type="num" val="-1"/>
        <cfvo type="num" val="0"/>
        <cfvo type="num" val="1"/>
        <color rgb="FFF8696B"/>
        <color rgb="FFFFEB84"/>
        <color rgb="FF5A8AC6"/>
      </colorScale>
    </cfRule>
  </conditionalFormatting>
  <conditionalFormatting sqref="N94:P94">
    <cfRule type="cellIs" dxfId="20" priority="18" operator="equal">
      <formula>"&lt;0,001"</formula>
    </cfRule>
    <cfRule type="cellIs" dxfId="19" priority="19" operator="between">
      <formula>0.05</formula>
      <formula>0.1</formula>
    </cfRule>
    <cfRule type="cellIs" dxfId="18" priority="20" operator="lessThan">
      <formula>0.05</formula>
    </cfRule>
  </conditionalFormatting>
  <conditionalFormatting sqref="T85:U86">
    <cfRule type="colorScale" priority="17">
      <colorScale>
        <cfvo type="num" val="-1"/>
        <cfvo type="num" val="0"/>
        <cfvo type="num" val="1"/>
        <color rgb="FFF8696B"/>
        <color rgb="FFFFEB84"/>
        <color rgb="FF5A8AC6"/>
      </colorScale>
    </cfRule>
  </conditionalFormatting>
  <conditionalFormatting sqref="T92:T93 U93">
    <cfRule type="cellIs" dxfId="17" priority="14" operator="equal">
      <formula>"&lt;0,001"</formula>
    </cfRule>
    <cfRule type="cellIs" dxfId="16" priority="15" operator="between">
      <formula>0.05</formula>
      <formula>0.1</formula>
    </cfRule>
    <cfRule type="cellIs" dxfId="15" priority="16" operator="lessThan">
      <formula>0.05</formula>
    </cfRule>
  </conditionalFormatting>
  <conditionalFormatting sqref="T87:V87">
    <cfRule type="colorScale" priority="13">
      <colorScale>
        <cfvo type="num" val="-1"/>
        <cfvo type="num" val="0"/>
        <cfvo type="num" val="1"/>
        <color rgb="FFF8696B"/>
        <color rgb="FFFFEB84"/>
        <color rgb="FF5A8AC6"/>
      </colorScale>
    </cfRule>
  </conditionalFormatting>
  <conditionalFormatting sqref="T94:V94">
    <cfRule type="cellIs" dxfId="14" priority="10" operator="equal">
      <formula>"&lt;0,001"</formula>
    </cfRule>
    <cfRule type="cellIs" dxfId="13" priority="11" operator="between">
      <formula>0.05</formula>
      <formula>0.1</formula>
    </cfRule>
    <cfRule type="cellIs" dxfId="12" priority="12" operator="lessThan">
      <formula>0.05</formula>
    </cfRule>
  </conditionalFormatting>
  <conditionalFormatting sqref="Z85:Z86 AA86">
    <cfRule type="cellIs" dxfId="11" priority="7" operator="equal">
      <formula>"&lt;0,001"</formula>
    </cfRule>
    <cfRule type="cellIs" dxfId="10" priority="8" operator="between">
      <formula>0.05</formula>
      <formula>0.1</formula>
    </cfRule>
    <cfRule type="cellIs" dxfId="9" priority="9" operator="lessThan">
      <formula>0.05</formula>
    </cfRule>
  </conditionalFormatting>
  <conditionalFormatting sqref="Z85:Z86 AA86">
    <cfRule type="cellIs" dxfId="8" priority="4" operator="equal">
      <formula>"&lt;0,001"</formula>
    </cfRule>
    <cfRule type="cellIs" dxfId="7" priority="5" operator="between">
      <formula>0.05</formula>
      <formula>0.1</formula>
    </cfRule>
    <cfRule type="cellIs" dxfId="6" priority="6" operator="lessThan">
      <formula>0.05</formula>
    </cfRule>
  </conditionalFormatting>
  <conditionalFormatting sqref="Z87:AB87">
    <cfRule type="cellIs" dxfId="5" priority="1" operator="equal">
      <formula>"&lt;0,001"</formula>
    </cfRule>
    <cfRule type="cellIs" dxfId="4" priority="2" operator="between">
      <formula>0.05</formula>
      <formula>0.1</formula>
    </cfRule>
    <cfRule type="cellIs" dxfId="3" priority="3" operator="lessThan">
      <formula>0.05</formula>
    </cfRule>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644CE9-CD65-42DD-82FF-865E3536EB33}">
  <dimension ref="A1:CN190"/>
  <sheetViews>
    <sheetView tabSelected="1" workbookViewId="0">
      <selection activeCell="A13" sqref="A13"/>
    </sheetView>
  </sheetViews>
  <sheetFormatPr defaultRowHeight="14.4" x14ac:dyDescent="0.3"/>
  <sheetData>
    <row r="1" spans="1:92" s="26" customFormat="1" ht="15.6" x14ac:dyDescent="0.3">
      <c r="A1" s="77" t="s">
        <v>315</v>
      </c>
    </row>
    <row r="2" spans="1:92" s="26" customFormat="1" x14ac:dyDescent="0.3">
      <c r="A2" s="36" t="s">
        <v>316</v>
      </c>
      <c r="AB2" s="28"/>
    </row>
    <row r="3" spans="1:92" s="26" customFormat="1" ht="13.8" customHeight="1" x14ac:dyDescent="0.3">
      <c r="A3" s="26" t="s">
        <v>317</v>
      </c>
      <c r="AB3" s="28"/>
    </row>
    <row r="5" spans="1:92" s="26" customFormat="1" ht="15.6" x14ac:dyDescent="0.3">
      <c r="A5" s="86" t="s">
        <v>314</v>
      </c>
      <c r="B5" s="86"/>
      <c r="C5" s="86"/>
      <c r="D5" s="86"/>
      <c r="E5" s="86"/>
      <c r="F5" s="86"/>
      <c r="G5" s="86"/>
      <c r="H5" s="86"/>
      <c r="I5" s="86"/>
      <c r="J5" s="86"/>
      <c r="K5" s="86"/>
      <c r="L5" s="86"/>
      <c r="M5" s="86"/>
      <c r="N5" s="86"/>
      <c r="O5" s="86"/>
      <c r="P5" s="86"/>
      <c r="Q5" s="86"/>
      <c r="R5" s="86"/>
      <c r="S5" s="86"/>
      <c r="T5" s="86"/>
      <c r="U5" s="86"/>
      <c r="V5" s="86"/>
      <c r="W5" s="86"/>
      <c r="X5" s="86"/>
      <c r="Y5" s="86"/>
      <c r="AB5" s="86" t="s">
        <v>414</v>
      </c>
      <c r="AC5" s="86"/>
      <c r="AD5" s="86"/>
      <c r="AE5" s="86"/>
      <c r="AF5" s="86"/>
      <c r="AG5" s="86"/>
      <c r="AH5" s="86"/>
      <c r="AI5" s="86"/>
      <c r="AJ5" s="86"/>
      <c r="AK5" s="86"/>
      <c r="AL5" s="86"/>
      <c r="AM5" s="86"/>
      <c r="AN5" s="86"/>
      <c r="AO5" s="86"/>
      <c r="AP5" s="86"/>
      <c r="AQ5" s="86"/>
      <c r="AR5" s="86"/>
      <c r="AS5" s="86"/>
      <c r="AT5" s="86"/>
      <c r="AU5" s="86"/>
      <c r="AV5" s="86"/>
      <c r="AW5" s="86"/>
      <c r="AX5" s="86"/>
      <c r="BA5" s="32" t="s">
        <v>410</v>
      </c>
      <c r="BF5" s="32" t="s">
        <v>411</v>
      </c>
    </row>
    <row r="6" spans="1:92" s="26" customFormat="1" x14ac:dyDescent="0.3">
      <c r="BA6" s="33" t="s">
        <v>415</v>
      </c>
      <c r="BB6" s="33" t="s">
        <v>229</v>
      </c>
    </row>
    <row r="7" spans="1:92" s="26" customFormat="1" x14ac:dyDescent="0.3">
      <c r="A7" s="31" t="s">
        <v>450</v>
      </c>
      <c r="B7" s="34"/>
      <c r="AB7" s="31" t="s">
        <v>450</v>
      </c>
      <c r="AC7" s="34"/>
      <c r="BA7" s="26" t="s">
        <v>24</v>
      </c>
      <c r="BB7" s="26" t="s">
        <v>434</v>
      </c>
      <c r="BF7" s="102" t="s">
        <v>314</v>
      </c>
      <c r="BG7" s="102"/>
      <c r="BH7" s="102"/>
      <c r="BI7" s="102"/>
      <c r="BJ7" s="102"/>
      <c r="BK7" s="102"/>
      <c r="BL7" s="102"/>
      <c r="BM7" s="102"/>
      <c r="BN7" s="102"/>
      <c r="BO7" s="102"/>
      <c r="BP7" s="102"/>
      <c r="BQ7" s="102"/>
      <c r="BR7" s="102"/>
      <c r="BS7" s="102"/>
      <c r="BT7" s="102"/>
      <c r="BU7" s="102"/>
      <c r="BV7" s="102"/>
      <c r="BX7" s="102" t="s">
        <v>414</v>
      </c>
      <c r="BY7" s="102"/>
      <c r="BZ7" s="102"/>
      <c r="CA7" s="102"/>
      <c r="CB7" s="102"/>
      <c r="CC7" s="102"/>
      <c r="CD7" s="102"/>
      <c r="CE7" s="102"/>
      <c r="CF7" s="102"/>
      <c r="CG7" s="102"/>
      <c r="CH7" s="102"/>
      <c r="CI7" s="102"/>
      <c r="CJ7" s="102"/>
      <c r="CK7" s="102"/>
      <c r="CL7" s="102"/>
      <c r="CM7" s="102"/>
      <c r="CN7" s="102"/>
    </row>
    <row r="8" spans="1:92" s="26" customFormat="1" x14ac:dyDescent="0.3">
      <c r="A8" s="35"/>
      <c r="B8" s="35"/>
      <c r="AB8" s="35"/>
      <c r="AC8" s="35"/>
      <c r="BA8" s="26" t="s">
        <v>24</v>
      </c>
      <c r="BB8" s="26" t="s">
        <v>403</v>
      </c>
    </row>
    <row r="9" spans="1:92" s="26" customFormat="1" x14ac:dyDescent="0.3">
      <c r="A9" s="26" t="s">
        <v>26</v>
      </c>
      <c r="F9" s="99" t="s">
        <v>435</v>
      </c>
      <c r="G9" s="100"/>
      <c r="H9" s="101"/>
      <c r="AB9" s="26" t="s">
        <v>26</v>
      </c>
      <c r="AG9" s="99" t="s">
        <v>435</v>
      </c>
      <c r="AH9" s="100"/>
      <c r="AI9" s="101"/>
      <c r="BA9" s="26" t="s">
        <v>25</v>
      </c>
      <c r="BB9" s="26" t="s">
        <v>435</v>
      </c>
      <c r="BF9" s="26" t="s">
        <v>409</v>
      </c>
      <c r="BH9" s="88" t="s">
        <v>434</v>
      </c>
      <c r="BI9" s="89"/>
      <c r="BJ9" s="90"/>
      <c r="BO9" s="26" t="s">
        <v>409</v>
      </c>
      <c r="BQ9" s="88" t="s">
        <v>403</v>
      </c>
      <c r="BR9" s="89"/>
      <c r="BS9" s="90"/>
      <c r="BX9" s="26" t="s">
        <v>409</v>
      </c>
      <c r="BZ9" s="88" t="s">
        <v>435</v>
      </c>
      <c r="CA9" s="89"/>
      <c r="CB9" s="90"/>
      <c r="CG9" s="26" t="s">
        <v>409</v>
      </c>
      <c r="CI9" s="88" t="s">
        <v>403</v>
      </c>
      <c r="CJ9" s="89"/>
      <c r="CK9" s="90"/>
    </row>
    <row r="10" spans="1:92" s="26" customFormat="1" x14ac:dyDescent="0.3">
      <c r="A10" s="26" t="s">
        <v>27</v>
      </c>
      <c r="F10" s="99" t="s">
        <v>436</v>
      </c>
      <c r="G10" s="100"/>
      <c r="H10" s="101"/>
      <c r="AB10" s="26" t="s">
        <v>27</v>
      </c>
      <c r="AG10" s="99" t="s">
        <v>436</v>
      </c>
      <c r="AH10" s="100"/>
      <c r="AI10" s="101"/>
      <c r="BA10" s="26" t="s">
        <v>25</v>
      </c>
      <c r="BB10" s="26" t="s">
        <v>403</v>
      </c>
    </row>
    <row r="11" spans="1:92" s="26" customFormat="1" x14ac:dyDescent="0.3">
      <c r="A11" s="26" t="s">
        <v>28</v>
      </c>
      <c r="F11" s="99" t="s">
        <v>434</v>
      </c>
      <c r="G11" s="100"/>
      <c r="H11" s="101"/>
      <c r="AB11" s="26" t="s">
        <v>28</v>
      </c>
      <c r="AG11" s="99" t="s">
        <v>434</v>
      </c>
      <c r="AH11" s="100"/>
      <c r="AI11" s="101"/>
      <c r="AJ11" s="26" t="s">
        <v>318</v>
      </c>
      <c r="BF11" s="37" t="s">
        <v>230</v>
      </c>
      <c r="BO11" s="51" t="s">
        <v>267</v>
      </c>
      <c r="BX11" s="37" t="s">
        <v>271</v>
      </c>
      <c r="CG11" s="37" t="s">
        <v>275</v>
      </c>
    </row>
    <row r="12" spans="1:92" s="26" customFormat="1" x14ac:dyDescent="0.3">
      <c r="A12" s="26" t="s">
        <v>313</v>
      </c>
      <c r="F12" s="26" t="s">
        <v>312</v>
      </c>
      <c r="AB12" s="26" t="s">
        <v>313</v>
      </c>
      <c r="AG12" s="26" t="s">
        <v>30</v>
      </c>
      <c r="BF12" s="37" t="s">
        <v>231</v>
      </c>
      <c r="BO12" s="51" t="s">
        <v>268</v>
      </c>
      <c r="BX12" s="37" t="s">
        <v>272</v>
      </c>
      <c r="CG12" s="37" t="s">
        <v>276</v>
      </c>
    </row>
    <row r="13" spans="1:92" s="26" customFormat="1" x14ac:dyDescent="0.3">
      <c r="A13" s="26" t="s">
        <v>511</v>
      </c>
      <c r="F13" s="26" t="s">
        <v>0</v>
      </c>
      <c r="AB13" s="26" t="s">
        <v>31</v>
      </c>
      <c r="AG13" s="26" t="s">
        <v>0</v>
      </c>
      <c r="BF13" s="37" t="s">
        <v>232</v>
      </c>
      <c r="BO13" s="51" t="s">
        <v>269</v>
      </c>
      <c r="BX13" s="37" t="s">
        <v>273</v>
      </c>
      <c r="CG13" s="37" t="s">
        <v>277</v>
      </c>
    </row>
    <row r="14" spans="1:92" s="26" customFormat="1" x14ac:dyDescent="0.3">
      <c r="BF14" s="37" t="s">
        <v>233</v>
      </c>
      <c r="BO14" s="51" t="s">
        <v>270</v>
      </c>
      <c r="BX14" s="38" t="s">
        <v>274</v>
      </c>
      <c r="CG14" s="37" t="s">
        <v>278</v>
      </c>
    </row>
    <row r="15" spans="1:92" s="26" customFormat="1" x14ac:dyDescent="0.3">
      <c r="A15" s="39" t="s">
        <v>95</v>
      </c>
      <c r="AB15" s="39" t="s">
        <v>95</v>
      </c>
      <c r="BF15" s="37" t="s">
        <v>234</v>
      </c>
      <c r="BO15" s="51" t="s">
        <v>319</v>
      </c>
      <c r="CG15" s="37" t="s">
        <v>320</v>
      </c>
    </row>
    <row r="16" spans="1:92" s="26" customFormat="1" x14ac:dyDescent="0.3">
      <c r="A16" s="98" t="s">
        <v>226</v>
      </c>
      <c r="B16" s="98"/>
      <c r="C16" s="98"/>
      <c r="D16" s="98"/>
      <c r="E16" s="98"/>
      <c r="F16" s="98"/>
      <c r="G16" s="98"/>
      <c r="I16" s="98" t="s">
        <v>227</v>
      </c>
      <c r="J16" s="98"/>
      <c r="K16" s="98"/>
      <c r="L16" s="98"/>
      <c r="M16" s="98"/>
      <c r="N16" s="98"/>
      <c r="O16" s="98"/>
      <c r="Q16" s="98" t="s">
        <v>228</v>
      </c>
      <c r="R16" s="98"/>
      <c r="S16" s="98"/>
      <c r="T16" s="98"/>
      <c r="U16" s="98"/>
      <c r="V16" s="98"/>
      <c r="W16" s="98"/>
      <c r="AB16" s="98" t="s">
        <v>226</v>
      </c>
      <c r="AC16" s="98"/>
      <c r="AD16" s="98"/>
      <c r="AE16" s="98"/>
      <c r="AF16" s="98"/>
      <c r="AG16" s="98"/>
      <c r="AH16" s="98"/>
      <c r="AJ16" s="98" t="s">
        <v>227</v>
      </c>
      <c r="AK16" s="98"/>
      <c r="AL16" s="98"/>
      <c r="AM16" s="98"/>
      <c r="AN16" s="98"/>
      <c r="AO16" s="98"/>
      <c r="AP16" s="98"/>
      <c r="AR16" s="98" t="s">
        <v>228</v>
      </c>
      <c r="AS16" s="98"/>
      <c r="AT16" s="98"/>
      <c r="AU16" s="98"/>
      <c r="AV16" s="98"/>
      <c r="AW16" s="98"/>
      <c r="AX16" s="98"/>
      <c r="BF16" s="37" t="s">
        <v>235</v>
      </c>
      <c r="BO16" s="51" t="s">
        <v>321</v>
      </c>
      <c r="BX16" s="53" t="s">
        <v>1</v>
      </c>
      <c r="CG16" s="37" t="s">
        <v>322</v>
      </c>
    </row>
    <row r="17" spans="1:87" s="26" customFormat="1" x14ac:dyDescent="0.3">
      <c r="A17" s="37" t="s">
        <v>32</v>
      </c>
      <c r="I17" s="37" t="s">
        <v>56</v>
      </c>
      <c r="Q17" s="37" t="s">
        <v>32</v>
      </c>
      <c r="AB17" s="37" t="s">
        <v>32</v>
      </c>
      <c r="AJ17" s="37" t="s">
        <v>32</v>
      </c>
      <c r="AR17" s="37" t="s">
        <v>32</v>
      </c>
      <c r="BF17" s="37" t="s">
        <v>236</v>
      </c>
      <c r="BO17" s="44" t="s">
        <v>323</v>
      </c>
      <c r="BX17" s="46"/>
      <c r="BY17" s="48">
        <v>1</v>
      </c>
      <c r="BZ17" s="45">
        <v>4</v>
      </c>
      <c r="CG17" s="44" t="s">
        <v>324</v>
      </c>
    </row>
    <row r="18" spans="1:87" s="26" customFormat="1" x14ac:dyDescent="0.3">
      <c r="A18" s="37" t="s">
        <v>437</v>
      </c>
      <c r="I18" s="37" t="s">
        <v>438</v>
      </c>
      <c r="Q18" s="37" t="s">
        <v>439</v>
      </c>
      <c r="AB18" s="37" t="s">
        <v>437</v>
      </c>
      <c r="AJ18" s="37" t="s">
        <v>438</v>
      </c>
      <c r="AR18" s="37" t="s">
        <v>439</v>
      </c>
      <c r="BF18" s="37" t="s">
        <v>237</v>
      </c>
      <c r="BO18" s="52"/>
      <c r="BX18" s="47">
        <v>4</v>
      </c>
      <c r="BY18" s="50" t="s">
        <v>288</v>
      </c>
      <c r="BZ18" s="43"/>
      <c r="CG18" s="47"/>
    </row>
    <row r="19" spans="1:87" s="26" customFormat="1" x14ac:dyDescent="0.3">
      <c r="A19" s="37" t="s">
        <v>33</v>
      </c>
      <c r="I19" s="37" t="s">
        <v>33</v>
      </c>
      <c r="Q19" s="37" t="s">
        <v>33</v>
      </c>
      <c r="AB19" s="37" t="s">
        <v>138</v>
      </c>
      <c r="AJ19" s="37" t="s">
        <v>138</v>
      </c>
      <c r="AR19" s="37" t="s">
        <v>138</v>
      </c>
      <c r="BF19" s="37" t="s">
        <v>238</v>
      </c>
      <c r="BO19" s="53" t="s">
        <v>1</v>
      </c>
      <c r="BX19" s="47">
        <v>5</v>
      </c>
      <c r="BY19" s="49">
        <v>0.18574399999999999</v>
      </c>
      <c r="BZ19" s="50" t="s">
        <v>288</v>
      </c>
      <c r="CG19" s="53" t="s">
        <v>1</v>
      </c>
    </row>
    <row r="20" spans="1:87" s="26" customFormat="1" x14ac:dyDescent="0.3">
      <c r="A20" s="37" t="s">
        <v>34</v>
      </c>
      <c r="I20" s="37" t="s">
        <v>34</v>
      </c>
      <c r="Q20" s="37" t="s">
        <v>34</v>
      </c>
      <c r="AB20" s="37" t="s">
        <v>34</v>
      </c>
      <c r="AJ20" s="37" t="s">
        <v>34</v>
      </c>
      <c r="AR20" s="37" t="s">
        <v>34</v>
      </c>
      <c r="BF20" s="37" t="s">
        <v>239</v>
      </c>
      <c r="BO20" s="46"/>
      <c r="BP20" s="48">
        <v>1</v>
      </c>
      <c r="BQ20" s="45">
        <v>2</v>
      </c>
      <c r="CG20" s="46"/>
      <c r="CH20" s="48">
        <v>1</v>
      </c>
      <c r="CI20" s="45">
        <v>4</v>
      </c>
    </row>
    <row r="21" spans="1:87" s="26" customFormat="1" x14ac:dyDescent="0.3">
      <c r="A21" s="37" t="s">
        <v>35</v>
      </c>
      <c r="I21" s="37" t="s">
        <v>57</v>
      </c>
      <c r="Q21" s="37" t="s">
        <v>69</v>
      </c>
      <c r="AB21" s="37" t="s">
        <v>139</v>
      </c>
      <c r="AJ21" s="37" t="s">
        <v>151</v>
      </c>
      <c r="AR21" s="37" t="s">
        <v>164</v>
      </c>
      <c r="BF21" s="37" t="s">
        <v>240</v>
      </c>
      <c r="BO21" s="47">
        <v>2</v>
      </c>
      <c r="BP21" s="49">
        <v>0.99946000000000002</v>
      </c>
      <c r="BQ21" s="43"/>
      <c r="CG21" s="47">
        <v>4</v>
      </c>
      <c r="CH21" s="49">
        <v>0.70294299999999998</v>
      </c>
      <c r="CI21" s="43"/>
    </row>
    <row r="22" spans="1:87" s="26" customFormat="1" x14ac:dyDescent="0.3">
      <c r="BF22" s="37" t="s">
        <v>241</v>
      </c>
      <c r="BO22" s="47">
        <v>3</v>
      </c>
      <c r="BP22" s="49">
        <v>4.0590000000000001E-2</v>
      </c>
      <c r="BQ22" s="49">
        <v>8.94E-3</v>
      </c>
      <c r="CG22" s="47">
        <v>5</v>
      </c>
      <c r="CH22" s="49">
        <v>0.16866800000000001</v>
      </c>
      <c r="CI22" s="50" t="s">
        <v>288</v>
      </c>
    </row>
    <row r="23" spans="1:87" s="26" customFormat="1" x14ac:dyDescent="0.3">
      <c r="A23" s="37" t="s">
        <v>36</v>
      </c>
      <c r="I23" s="37" t="s">
        <v>36</v>
      </c>
      <c r="Q23" s="37" t="s">
        <v>36</v>
      </c>
      <c r="AB23" s="37" t="s">
        <v>36</v>
      </c>
      <c r="AJ23" s="37" t="s">
        <v>36</v>
      </c>
      <c r="AR23" s="37" t="s">
        <v>36</v>
      </c>
      <c r="BF23" s="37" t="s">
        <v>242</v>
      </c>
    </row>
    <row r="24" spans="1:87" s="26" customFormat="1" x14ac:dyDescent="0.3">
      <c r="A24" s="37" t="s">
        <v>37</v>
      </c>
      <c r="I24" s="37" t="s">
        <v>37</v>
      </c>
      <c r="Q24" s="37" t="s">
        <v>37</v>
      </c>
      <c r="AB24" s="37" t="s">
        <v>37</v>
      </c>
      <c r="AJ24" s="37" t="s">
        <v>37</v>
      </c>
      <c r="AR24" s="37" t="s">
        <v>37</v>
      </c>
      <c r="BF24" s="37" t="s">
        <v>243</v>
      </c>
      <c r="BO24" s="9" t="s">
        <v>325</v>
      </c>
      <c r="CG24" s="9" t="s">
        <v>325</v>
      </c>
    </row>
    <row r="25" spans="1:87" s="26" customFormat="1" x14ac:dyDescent="0.3">
      <c r="A25" s="37" t="s">
        <v>38</v>
      </c>
      <c r="I25" s="37" t="s">
        <v>38</v>
      </c>
      <c r="Q25" s="37" t="s">
        <v>38</v>
      </c>
      <c r="AB25" s="37" t="s">
        <v>38</v>
      </c>
      <c r="AJ25" s="37" t="s">
        <v>38</v>
      </c>
      <c r="AR25" s="37" t="s">
        <v>38</v>
      </c>
      <c r="BF25" s="37" t="s">
        <v>244</v>
      </c>
      <c r="BO25" s="46"/>
      <c r="BP25" s="48" t="s">
        <v>20</v>
      </c>
      <c r="BQ25" s="45" t="s">
        <v>21</v>
      </c>
      <c r="CG25" s="46"/>
      <c r="CH25" s="48" t="s">
        <v>20</v>
      </c>
      <c r="CI25" s="45" t="s">
        <v>21</v>
      </c>
    </row>
    <row r="26" spans="1:87" s="26" customFormat="1" x14ac:dyDescent="0.3">
      <c r="A26" s="37" t="s">
        <v>39</v>
      </c>
      <c r="I26" s="37" t="s">
        <v>39</v>
      </c>
      <c r="Q26" s="37" t="s">
        <v>39</v>
      </c>
      <c r="AB26" s="37" t="s">
        <v>39</v>
      </c>
      <c r="AJ26" s="37" t="s">
        <v>39</v>
      </c>
      <c r="AR26" s="37" t="s">
        <v>39</v>
      </c>
      <c r="BF26" s="37" t="s">
        <v>245</v>
      </c>
      <c r="BO26" s="47" t="s">
        <v>21</v>
      </c>
      <c r="BP26" s="49">
        <v>2.2799999999999999E-3</v>
      </c>
      <c r="BQ26" s="43"/>
      <c r="CG26" s="47" t="s">
        <v>21</v>
      </c>
      <c r="CH26" s="50" t="s">
        <v>288</v>
      </c>
      <c r="CI26" s="43"/>
    </row>
    <row r="27" spans="1:87" s="26" customFormat="1" x14ac:dyDescent="0.3">
      <c r="A27" s="37" t="s">
        <v>40</v>
      </c>
      <c r="I27" s="37" t="s">
        <v>40</v>
      </c>
      <c r="Q27" s="37" t="s">
        <v>40</v>
      </c>
      <c r="AB27" s="37" t="s">
        <v>40</v>
      </c>
      <c r="AJ27" s="37" t="s">
        <v>40</v>
      </c>
      <c r="AR27" s="37" t="s">
        <v>40</v>
      </c>
      <c r="BF27" s="37" t="s">
        <v>246</v>
      </c>
      <c r="BO27" s="47" t="s">
        <v>22</v>
      </c>
      <c r="BP27" s="49">
        <v>1</v>
      </c>
      <c r="BQ27" s="49">
        <v>1.7799999999999999E-3</v>
      </c>
      <c r="CG27" s="47" t="s">
        <v>22</v>
      </c>
      <c r="CH27" s="49">
        <v>0.98099000000000003</v>
      </c>
      <c r="CI27" s="50" t="s">
        <v>288</v>
      </c>
    </row>
    <row r="28" spans="1:87" s="26" customFormat="1" x14ac:dyDescent="0.3">
      <c r="A28" s="37" t="s">
        <v>41</v>
      </c>
      <c r="I28" s="37" t="s">
        <v>58</v>
      </c>
      <c r="Q28" s="37" t="s">
        <v>70</v>
      </c>
      <c r="AB28" s="37" t="s">
        <v>140</v>
      </c>
      <c r="AJ28" s="37" t="s">
        <v>152</v>
      </c>
      <c r="AR28" s="37" t="s">
        <v>165</v>
      </c>
      <c r="BF28" s="37" t="s">
        <v>247</v>
      </c>
    </row>
    <row r="29" spans="1:87" s="26" customFormat="1" x14ac:dyDescent="0.3">
      <c r="A29" s="37" t="s">
        <v>42</v>
      </c>
      <c r="I29" s="37" t="s">
        <v>59</v>
      </c>
      <c r="Q29" s="37" t="s">
        <v>71</v>
      </c>
      <c r="AB29" s="37" t="s">
        <v>141</v>
      </c>
      <c r="AJ29" s="37" t="s">
        <v>153</v>
      </c>
      <c r="AR29" s="37" t="s">
        <v>166</v>
      </c>
      <c r="BF29" s="37" t="s">
        <v>248</v>
      </c>
    </row>
    <row r="30" spans="1:87" s="26" customFormat="1" x14ac:dyDescent="0.3">
      <c r="BF30" s="37" t="s">
        <v>249</v>
      </c>
    </row>
    <row r="31" spans="1:87" s="26" customFormat="1" x14ac:dyDescent="0.3">
      <c r="A31" s="37" t="s">
        <v>43</v>
      </c>
      <c r="I31" s="37" t="s">
        <v>43</v>
      </c>
      <c r="Q31" s="37" t="s">
        <v>43</v>
      </c>
      <c r="AB31" s="37" t="s">
        <v>43</v>
      </c>
      <c r="AJ31" s="37" t="s">
        <v>43</v>
      </c>
      <c r="AR31" s="37" t="s">
        <v>43</v>
      </c>
      <c r="BF31" s="37" t="s">
        <v>250</v>
      </c>
    </row>
    <row r="32" spans="1:87" s="26" customFormat="1" x14ac:dyDescent="0.3">
      <c r="A32" s="37" t="s">
        <v>44</v>
      </c>
      <c r="I32" s="37" t="s">
        <v>44</v>
      </c>
      <c r="Q32" s="37" t="s">
        <v>72</v>
      </c>
      <c r="AB32" s="37" t="s">
        <v>44</v>
      </c>
      <c r="AJ32" s="37" t="s">
        <v>154</v>
      </c>
      <c r="AR32" s="37" t="s">
        <v>72</v>
      </c>
      <c r="BF32" s="37" t="s">
        <v>251</v>
      </c>
    </row>
    <row r="33" spans="1:71" s="26" customFormat="1" x14ac:dyDescent="0.3">
      <c r="A33" s="37" t="s">
        <v>45</v>
      </c>
      <c r="I33" s="37" t="s">
        <v>60</v>
      </c>
      <c r="Q33" s="37" t="s">
        <v>73</v>
      </c>
      <c r="AB33" s="37" t="s">
        <v>142</v>
      </c>
      <c r="AJ33" s="37" t="s">
        <v>155</v>
      </c>
      <c r="AR33" s="37" t="s">
        <v>167</v>
      </c>
      <c r="BF33" s="37" t="s">
        <v>252</v>
      </c>
    </row>
    <row r="34" spans="1:71" s="26" customFormat="1" x14ac:dyDescent="0.3">
      <c r="A34" s="37" t="s">
        <v>46</v>
      </c>
      <c r="I34" s="37" t="s">
        <v>61</v>
      </c>
      <c r="Q34" s="37" t="s">
        <v>74</v>
      </c>
      <c r="AB34" s="37" t="s">
        <v>143</v>
      </c>
      <c r="AJ34" s="37" t="s">
        <v>156</v>
      </c>
      <c r="AR34" s="37" t="s">
        <v>168</v>
      </c>
      <c r="BF34" s="37" t="s">
        <v>253</v>
      </c>
    </row>
    <row r="35" spans="1:71" s="26" customFormat="1" x14ac:dyDescent="0.3">
      <c r="A35" s="37" t="s">
        <v>47</v>
      </c>
      <c r="I35" s="37" t="s">
        <v>62</v>
      </c>
      <c r="Q35" s="37" t="s">
        <v>75</v>
      </c>
      <c r="AB35" s="37" t="s">
        <v>144</v>
      </c>
      <c r="AJ35" s="37" t="s">
        <v>157</v>
      </c>
      <c r="AR35" s="37" t="s">
        <v>169</v>
      </c>
      <c r="BF35" s="37" t="s">
        <v>254</v>
      </c>
    </row>
    <row r="36" spans="1:71" s="26" customFormat="1" x14ac:dyDescent="0.3">
      <c r="I36" s="37" t="s">
        <v>326</v>
      </c>
      <c r="Q36" s="37" t="s">
        <v>327</v>
      </c>
      <c r="AJ36" s="37" t="s">
        <v>328</v>
      </c>
      <c r="AR36" s="37" t="s">
        <v>329</v>
      </c>
      <c r="BF36" s="37" t="s">
        <v>255</v>
      </c>
    </row>
    <row r="37" spans="1:71" s="26" customFormat="1" x14ac:dyDescent="0.3">
      <c r="A37" s="37" t="s">
        <v>39</v>
      </c>
      <c r="I37" s="37" t="s">
        <v>330</v>
      </c>
      <c r="Q37" s="37" t="s">
        <v>331</v>
      </c>
      <c r="AB37" s="37" t="s">
        <v>39</v>
      </c>
      <c r="AJ37" s="37" t="s">
        <v>332</v>
      </c>
      <c r="AR37" s="37" t="s">
        <v>333</v>
      </c>
      <c r="BF37" s="37" t="s">
        <v>256</v>
      </c>
    </row>
    <row r="38" spans="1:71" s="26" customFormat="1" x14ac:dyDescent="0.3">
      <c r="A38" s="37" t="s">
        <v>48</v>
      </c>
      <c r="Q38" s="37" t="s">
        <v>334</v>
      </c>
      <c r="AB38" s="37" t="s">
        <v>145</v>
      </c>
      <c r="AR38" s="37" t="s">
        <v>335</v>
      </c>
      <c r="BF38" s="37" t="s">
        <v>257</v>
      </c>
    </row>
    <row r="39" spans="1:71" s="26" customFormat="1" x14ac:dyDescent="0.3">
      <c r="A39" s="37" t="s">
        <v>49</v>
      </c>
      <c r="I39" s="37" t="s">
        <v>39</v>
      </c>
      <c r="Q39" s="37" t="s">
        <v>336</v>
      </c>
      <c r="AB39" s="37" t="s">
        <v>146</v>
      </c>
      <c r="AJ39" s="37" t="s">
        <v>39</v>
      </c>
      <c r="AR39" s="37" t="s">
        <v>337</v>
      </c>
      <c r="BF39" s="37" t="s">
        <v>258</v>
      </c>
    </row>
    <row r="40" spans="1:71" s="26" customFormat="1" x14ac:dyDescent="0.3">
      <c r="A40" s="37" t="s">
        <v>50</v>
      </c>
      <c r="I40" s="37" t="s">
        <v>63</v>
      </c>
      <c r="Q40" s="37" t="s">
        <v>338</v>
      </c>
      <c r="AB40" s="37" t="s">
        <v>147</v>
      </c>
      <c r="AJ40" s="37" t="s">
        <v>158</v>
      </c>
      <c r="AR40" s="37" t="s">
        <v>339</v>
      </c>
      <c r="BF40" s="37" t="s">
        <v>259</v>
      </c>
    </row>
    <row r="41" spans="1:71" s="26" customFormat="1" x14ac:dyDescent="0.3">
      <c r="I41" s="37" t="s">
        <v>64</v>
      </c>
      <c r="Q41" s="37" t="s">
        <v>340</v>
      </c>
      <c r="AJ41" s="37" t="s">
        <v>159</v>
      </c>
      <c r="AR41" s="37" t="s">
        <v>341</v>
      </c>
      <c r="BF41" s="37" t="s">
        <v>260</v>
      </c>
    </row>
    <row r="42" spans="1:71" s="26" customFormat="1" x14ac:dyDescent="0.3">
      <c r="A42" s="37" t="s">
        <v>51</v>
      </c>
      <c r="I42" s="37" t="s">
        <v>65</v>
      </c>
      <c r="AB42" s="37" t="s">
        <v>51</v>
      </c>
      <c r="AJ42" s="37" t="s">
        <v>160</v>
      </c>
      <c r="BF42" s="37" t="s">
        <v>261</v>
      </c>
      <c r="BG42" s="40"/>
      <c r="BH42" s="40"/>
      <c r="BI42" s="40"/>
      <c r="BJ42" s="40"/>
      <c r="BK42" s="40"/>
      <c r="BL42" s="40"/>
      <c r="BM42" s="40"/>
      <c r="BN42" s="40"/>
      <c r="BO42" s="40"/>
      <c r="BP42" s="40"/>
      <c r="BQ42" s="40"/>
      <c r="BR42" s="40"/>
      <c r="BS42" s="40"/>
    </row>
    <row r="43" spans="1:71" s="26" customFormat="1" x14ac:dyDescent="0.3">
      <c r="A43" s="37" t="s">
        <v>52</v>
      </c>
      <c r="I43" s="37" t="s">
        <v>342</v>
      </c>
      <c r="Q43" s="37" t="s">
        <v>39</v>
      </c>
      <c r="AB43" s="37" t="s">
        <v>52</v>
      </c>
      <c r="AJ43" s="37" t="s">
        <v>343</v>
      </c>
      <c r="AR43" s="37" t="s">
        <v>39</v>
      </c>
      <c r="BF43" s="37" t="s">
        <v>262</v>
      </c>
      <c r="BG43" s="40"/>
      <c r="BH43" s="40"/>
      <c r="BI43" s="40"/>
      <c r="BJ43" s="40"/>
      <c r="BK43" s="40"/>
      <c r="BL43" s="40"/>
      <c r="BM43" s="40"/>
      <c r="BN43" s="40"/>
      <c r="BO43" s="40"/>
      <c r="BP43" s="40"/>
      <c r="BQ43" s="40"/>
      <c r="BR43" s="40"/>
      <c r="BS43" s="40"/>
    </row>
    <row r="44" spans="1:71" s="26" customFormat="1" x14ac:dyDescent="0.3">
      <c r="A44" s="37" t="s">
        <v>53</v>
      </c>
      <c r="I44" s="37" t="s">
        <v>344</v>
      </c>
      <c r="Q44" s="37" t="s">
        <v>76</v>
      </c>
      <c r="AB44" s="37" t="s">
        <v>148</v>
      </c>
      <c r="AJ44" s="37" t="s">
        <v>345</v>
      </c>
      <c r="AR44" s="37" t="s">
        <v>170</v>
      </c>
      <c r="BF44" s="37" t="s">
        <v>263</v>
      </c>
      <c r="BG44" s="40"/>
      <c r="BH44" s="40"/>
      <c r="BI44" s="40"/>
      <c r="BJ44" s="40"/>
      <c r="BK44" s="40"/>
      <c r="BL44" s="40"/>
      <c r="BM44" s="40"/>
      <c r="BN44" s="40"/>
      <c r="BO44" s="40"/>
      <c r="BP44" s="40"/>
      <c r="BQ44" s="40"/>
      <c r="BR44" s="40"/>
      <c r="BS44" s="40"/>
    </row>
    <row r="45" spans="1:71" s="26" customFormat="1" x14ac:dyDescent="0.3">
      <c r="Q45" s="37" t="s">
        <v>77</v>
      </c>
      <c r="AR45" s="37" t="s">
        <v>171</v>
      </c>
      <c r="BF45" s="37" t="s">
        <v>264</v>
      </c>
      <c r="BG45" s="40"/>
      <c r="BH45" s="40"/>
      <c r="BI45" s="40"/>
      <c r="BJ45" s="40"/>
      <c r="BK45" s="40"/>
      <c r="BL45" s="40"/>
      <c r="BM45" s="40"/>
      <c r="BN45" s="40"/>
      <c r="BO45" s="40"/>
      <c r="BP45" s="40"/>
      <c r="BQ45" s="40"/>
      <c r="BR45" s="40"/>
      <c r="BS45" s="40"/>
    </row>
    <row r="46" spans="1:71" s="40" customFormat="1" x14ac:dyDescent="0.3">
      <c r="A46" s="42" t="s">
        <v>54</v>
      </c>
      <c r="I46" s="42" t="s">
        <v>51</v>
      </c>
      <c r="Q46" s="42" t="s">
        <v>78</v>
      </c>
      <c r="AB46" s="42" t="s">
        <v>149</v>
      </c>
      <c r="AJ46" s="42" t="s">
        <v>51</v>
      </c>
      <c r="AR46" s="42" t="s">
        <v>172</v>
      </c>
      <c r="BF46" s="37" t="s">
        <v>265</v>
      </c>
    </row>
    <row r="47" spans="1:71" s="40" customFormat="1" x14ac:dyDescent="0.3">
      <c r="A47" s="42" t="s">
        <v>55</v>
      </c>
      <c r="I47" s="42" t="s">
        <v>52</v>
      </c>
      <c r="Q47" s="42" t="s">
        <v>346</v>
      </c>
      <c r="AB47" s="42" t="s">
        <v>150</v>
      </c>
      <c r="AJ47" s="42" t="s">
        <v>52</v>
      </c>
      <c r="AR47" s="42" t="s">
        <v>347</v>
      </c>
      <c r="BF47" s="44" t="s">
        <v>266</v>
      </c>
    </row>
    <row r="48" spans="1:71" s="40" customFormat="1" x14ac:dyDescent="0.3">
      <c r="I48" s="42" t="s">
        <v>66</v>
      </c>
      <c r="Q48" s="42" t="s">
        <v>348</v>
      </c>
      <c r="AJ48" s="42" t="s">
        <v>161</v>
      </c>
      <c r="AR48" s="42" t="s">
        <v>349</v>
      </c>
      <c r="BF48" s="19"/>
    </row>
    <row r="49" spans="1:66" s="40" customFormat="1" x14ac:dyDescent="0.3">
      <c r="Q49" s="42" t="s">
        <v>350</v>
      </c>
      <c r="AR49" s="42" t="s">
        <v>351</v>
      </c>
      <c r="BF49" s="54" t="s">
        <v>352</v>
      </c>
    </row>
    <row r="50" spans="1:66" s="40" customFormat="1" x14ac:dyDescent="0.3">
      <c r="I50" s="42" t="s">
        <v>67</v>
      </c>
      <c r="Q50" s="42" t="s">
        <v>353</v>
      </c>
      <c r="AJ50" s="42" t="s">
        <v>162</v>
      </c>
      <c r="AR50" s="42" t="s">
        <v>354</v>
      </c>
      <c r="BF50" s="46"/>
      <c r="BG50" s="48" t="s">
        <v>279</v>
      </c>
      <c r="BH50" s="45" t="s">
        <v>280</v>
      </c>
      <c r="BI50" s="45" t="s">
        <v>281</v>
      </c>
      <c r="BJ50" s="45" t="s">
        <v>282</v>
      </c>
      <c r="BK50" s="45" t="s">
        <v>283</v>
      </c>
      <c r="BL50" s="45" t="s">
        <v>284</v>
      </c>
      <c r="BM50" s="45" t="s">
        <v>286</v>
      </c>
      <c r="BN50" s="45" t="s">
        <v>287</v>
      </c>
    </row>
    <row r="51" spans="1:66" s="40" customFormat="1" x14ac:dyDescent="0.3">
      <c r="I51" s="42" t="s">
        <v>68</v>
      </c>
      <c r="Q51" s="42" t="s">
        <v>355</v>
      </c>
      <c r="AJ51" s="42" t="s">
        <v>163</v>
      </c>
      <c r="AR51" s="42" t="s">
        <v>356</v>
      </c>
      <c r="BF51" s="47" t="s">
        <v>280</v>
      </c>
      <c r="BG51" s="49">
        <v>0.99465000000000003</v>
      </c>
      <c r="BH51" s="43"/>
      <c r="BI51" s="43"/>
      <c r="BJ51" s="43"/>
      <c r="BK51" s="43"/>
      <c r="BL51" s="43"/>
      <c r="BM51" s="43"/>
      <c r="BN51" s="43"/>
    </row>
    <row r="52" spans="1:66" s="40" customFormat="1" x14ac:dyDescent="0.3">
      <c r="Q52" s="42" t="s">
        <v>357</v>
      </c>
      <c r="AR52" s="42" t="s">
        <v>358</v>
      </c>
      <c r="BF52" s="47" t="s">
        <v>281</v>
      </c>
      <c r="BG52" s="49">
        <v>0.84157000000000004</v>
      </c>
      <c r="BH52" s="49">
        <v>0.29738999999999999</v>
      </c>
      <c r="BI52" s="43"/>
      <c r="BJ52" s="43"/>
      <c r="BK52" s="43"/>
      <c r="BL52" s="43"/>
      <c r="BM52" s="43"/>
      <c r="BN52" s="43"/>
    </row>
    <row r="53" spans="1:66" s="40" customFormat="1" x14ac:dyDescent="0.3">
      <c r="BF53" s="47" t="s">
        <v>282</v>
      </c>
      <c r="BG53" s="49">
        <v>0.26791999999999999</v>
      </c>
      <c r="BH53" s="49">
        <v>0.24093999999999999</v>
      </c>
      <c r="BI53" s="49">
        <v>1</v>
      </c>
      <c r="BJ53" s="43"/>
      <c r="BK53" s="43"/>
      <c r="BL53" s="43"/>
      <c r="BM53" s="43"/>
      <c r="BN53" s="43"/>
    </row>
    <row r="54" spans="1:66" s="40" customFormat="1" x14ac:dyDescent="0.3">
      <c r="Q54" s="42" t="s">
        <v>51</v>
      </c>
      <c r="AR54" s="42" t="s">
        <v>51</v>
      </c>
      <c r="BF54" s="47" t="s">
        <v>283</v>
      </c>
      <c r="BG54" s="49">
        <v>0.89288000000000001</v>
      </c>
      <c r="BH54" s="49">
        <v>2.3290000000000002E-2</v>
      </c>
      <c r="BI54" s="49">
        <v>1</v>
      </c>
      <c r="BJ54" s="49">
        <v>1</v>
      </c>
      <c r="BK54" s="43"/>
      <c r="BL54" s="43"/>
      <c r="BM54" s="43"/>
      <c r="BN54" s="43"/>
    </row>
    <row r="55" spans="1:66" s="40" customFormat="1" x14ac:dyDescent="0.3">
      <c r="Q55" s="42" t="s">
        <v>52</v>
      </c>
      <c r="AR55" s="42" t="s">
        <v>52</v>
      </c>
      <c r="BF55" s="47" t="s">
        <v>284</v>
      </c>
      <c r="BG55" s="49">
        <v>0.64859</v>
      </c>
      <c r="BH55" s="49">
        <v>0.15109</v>
      </c>
      <c r="BI55" s="49">
        <v>0.99992000000000003</v>
      </c>
      <c r="BJ55" s="49">
        <v>1</v>
      </c>
      <c r="BK55" s="49">
        <v>0.99995999999999996</v>
      </c>
      <c r="BL55" s="43"/>
      <c r="BM55" s="43"/>
      <c r="BN55" s="43"/>
    </row>
    <row r="56" spans="1:66" s="40" customFormat="1" x14ac:dyDescent="0.3">
      <c r="Q56" s="42" t="s">
        <v>79</v>
      </c>
      <c r="AR56" s="42" t="s">
        <v>173</v>
      </c>
      <c r="BF56" s="47" t="s">
        <v>286</v>
      </c>
      <c r="BG56" s="49">
        <v>0.99997000000000003</v>
      </c>
      <c r="BH56" s="49">
        <v>0.99987000000000004</v>
      </c>
      <c r="BI56" s="49">
        <v>0.64856000000000003</v>
      </c>
      <c r="BJ56" s="49">
        <v>0.10204000000000001</v>
      </c>
      <c r="BK56" s="49">
        <v>0.72453999999999996</v>
      </c>
      <c r="BL56" s="49">
        <v>0.42932999999999999</v>
      </c>
      <c r="BM56" s="43"/>
      <c r="BN56" s="43"/>
    </row>
    <row r="57" spans="1:66" s="40" customFormat="1" x14ac:dyDescent="0.3">
      <c r="BF57" s="47" t="s">
        <v>287</v>
      </c>
      <c r="BG57" s="49">
        <v>1</v>
      </c>
      <c r="BH57" s="49">
        <v>0.97528000000000004</v>
      </c>
      <c r="BI57" s="49">
        <v>0.83733000000000002</v>
      </c>
      <c r="BJ57" s="49">
        <v>0.77893999999999997</v>
      </c>
      <c r="BK57" s="49">
        <v>0.47388999999999998</v>
      </c>
      <c r="BL57" s="49">
        <v>0.64268000000000003</v>
      </c>
      <c r="BM57" s="49">
        <v>1</v>
      </c>
      <c r="BN57" s="43"/>
    </row>
    <row r="58" spans="1:66" s="40" customFormat="1" x14ac:dyDescent="0.3">
      <c r="Q58" s="42" t="s">
        <v>80</v>
      </c>
      <c r="AR58" s="42" t="s">
        <v>174</v>
      </c>
      <c r="BF58" s="47" t="s">
        <v>285</v>
      </c>
      <c r="BG58" s="49">
        <v>0.71562999999999999</v>
      </c>
      <c r="BH58" s="49">
        <v>0.99253000000000002</v>
      </c>
      <c r="BI58" s="50">
        <v>1.74E-3</v>
      </c>
      <c r="BJ58" s="49">
        <v>2.6089999999999999E-2</v>
      </c>
      <c r="BK58" s="49">
        <v>5.067E-2</v>
      </c>
      <c r="BL58" s="50" t="s">
        <v>288</v>
      </c>
      <c r="BM58" s="49">
        <v>0.89553000000000005</v>
      </c>
      <c r="BN58" s="49">
        <v>0.72099000000000002</v>
      </c>
    </row>
    <row r="59" spans="1:66" s="40" customFormat="1" x14ac:dyDescent="0.3">
      <c r="Q59" s="42" t="s">
        <v>81</v>
      </c>
      <c r="AR59" s="42" t="s">
        <v>175</v>
      </c>
    </row>
    <row r="60" spans="1:66" s="40" customFormat="1" x14ac:dyDescent="0.3"/>
    <row r="61" spans="1:66" s="26" customFormat="1" x14ac:dyDescent="0.3">
      <c r="A61" s="9" t="s">
        <v>441</v>
      </c>
      <c r="I61" s="9" t="s">
        <v>441</v>
      </c>
      <c r="Q61" s="9" t="s">
        <v>441</v>
      </c>
      <c r="AB61" s="9" t="s">
        <v>441</v>
      </c>
      <c r="AJ61" s="9" t="s">
        <v>441</v>
      </c>
      <c r="AR61" s="9" t="s">
        <v>441</v>
      </c>
    </row>
    <row r="62" spans="1:66" s="26" customFormat="1" x14ac:dyDescent="0.3">
      <c r="A62" s="37" t="s">
        <v>82</v>
      </c>
      <c r="I62" s="37" t="s">
        <v>82</v>
      </c>
      <c r="Q62" s="37" t="s">
        <v>87</v>
      </c>
      <c r="AB62" s="37" t="s">
        <v>82</v>
      </c>
      <c r="AJ62" s="37" t="s">
        <v>82</v>
      </c>
      <c r="AR62" s="37" t="s">
        <v>87</v>
      </c>
    </row>
    <row r="63" spans="1:66" s="40" customFormat="1" x14ac:dyDescent="0.3">
      <c r="A63" s="42" t="s">
        <v>83</v>
      </c>
      <c r="I63" s="42" t="s">
        <v>85</v>
      </c>
      <c r="Q63" s="42" t="s">
        <v>88</v>
      </c>
      <c r="AB63" s="42" t="s">
        <v>176</v>
      </c>
      <c r="AJ63" s="42" t="s">
        <v>178</v>
      </c>
      <c r="AR63" s="42" t="s">
        <v>180</v>
      </c>
    </row>
    <row r="64" spans="1:66" s="40" customFormat="1" x14ac:dyDescent="0.3">
      <c r="A64" s="42" t="s">
        <v>84</v>
      </c>
      <c r="I64" s="42" t="s">
        <v>86</v>
      </c>
      <c r="Q64" s="42" t="s">
        <v>89</v>
      </c>
      <c r="AB64" s="42" t="s">
        <v>177</v>
      </c>
      <c r="AJ64" s="42" t="s">
        <v>179</v>
      </c>
      <c r="AR64" s="42" t="s">
        <v>181</v>
      </c>
    </row>
    <row r="65" spans="1:44" s="40" customFormat="1" x14ac:dyDescent="0.3">
      <c r="I65" s="42" t="s">
        <v>359</v>
      </c>
      <c r="Q65" s="42" t="s">
        <v>360</v>
      </c>
      <c r="AJ65" s="42" t="s">
        <v>361</v>
      </c>
      <c r="AR65" s="42" t="s">
        <v>362</v>
      </c>
    </row>
    <row r="66" spans="1:44" s="40" customFormat="1" x14ac:dyDescent="0.3">
      <c r="Q66" s="42" t="s">
        <v>363</v>
      </c>
      <c r="AR66" s="42" t="s">
        <v>364</v>
      </c>
    </row>
    <row r="67" spans="1:44" s="40" customFormat="1" x14ac:dyDescent="0.3"/>
    <row r="68" spans="1:44" s="40" customFormat="1" x14ac:dyDescent="0.3">
      <c r="A68" s="39" t="s">
        <v>90</v>
      </c>
      <c r="I68" s="39" t="s">
        <v>90</v>
      </c>
      <c r="Q68" s="39" t="s">
        <v>90</v>
      </c>
      <c r="AB68" s="39" t="s">
        <v>90</v>
      </c>
      <c r="AJ68" s="39" t="s">
        <v>90</v>
      </c>
      <c r="AR68" s="39" t="s">
        <v>90</v>
      </c>
    </row>
    <row r="69" spans="1:44" s="26" customFormat="1" x14ac:dyDescent="0.3">
      <c r="A69" s="43">
        <v>0.4300485</v>
      </c>
      <c r="I69" s="43">
        <v>0.44052950000000002</v>
      </c>
      <c r="Q69" s="43">
        <v>0.47875380000000001</v>
      </c>
      <c r="AB69" s="43">
        <v>0.31805139999999998</v>
      </c>
      <c r="AJ69" s="43">
        <v>0.31694319999999998</v>
      </c>
      <c r="AR69" s="43">
        <v>0.32970169999999999</v>
      </c>
    </row>
    <row r="70" spans="1:44" s="26" customFormat="1" x14ac:dyDescent="0.3"/>
    <row r="71" spans="1:44" s="26" customFormat="1" x14ac:dyDescent="0.3"/>
    <row r="72" spans="1:44" s="26" customFormat="1" x14ac:dyDescent="0.3">
      <c r="A72" s="9" t="s">
        <v>412</v>
      </c>
      <c r="AB72" s="9" t="s">
        <v>442</v>
      </c>
    </row>
    <row r="73" spans="1:44" s="26" customFormat="1" x14ac:dyDescent="0.3">
      <c r="A73" s="37" t="s">
        <v>91</v>
      </c>
      <c r="AB73" s="37" t="s">
        <v>182</v>
      </c>
    </row>
    <row r="74" spans="1:44" s="26" customFormat="1" x14ac:dyDescent="0.3">
      <c r="A74" s="37" t="s">
        <v>92</v>
      </c>
      <c r="AB74" s="37" t="s">
        <v>183</v>
      </c>
    </row>
    <row r="75" spans="1:44" s="26" customFormat="1" x14ac:dyDescent="0.3">
      <c r="A75" s="37" t="s">
        <v>93</v>
      </c>
      <c r="AB75" s="37" t="s">
        <v>184</v>
      </c>
    </row>
    <row r="76" spans="1:44" s="26" customFormat="1" x14ac:dyDescent="0.3">
      <c r="A76" s="38" t="s">
        <v>94</v>
      </c>
      <c r="AB76" s="38" t="s">
        <v>185</v>
      </c>
    </row>
    <row r="77" spans="1:44" s="26" customFormat="1" x14ac:dyDescent="0.3"/>
    <row r="78" spans="1:44" s="26" customFormat="1" x14ac:dyDescent="0.3"/>
    <row r="79" spans="1:44" s="26" customFormat="1" x14ac:dyDescent="0.3">
      <c r="A79" s="31" t="s">
        <v>413</v>
      </c>
      <c r="B79" s="34"/>
      <c r="C79" s="41"/>
      <c r="AB79" s="31" t="s">
        <v>413</v>
      </c>
      <c r="AC79" s="34"/>
      <c r="AD79" s="41"/>
    </row>
    <row r="80" spans="1:44" s="26" customFormat="1" x14ac:dyDescent="0.3">
      <c r="A80" s="35"/>
      <c r="B80" s="35"/>
      <c r="AB80" s="35"/>
      <c r="AC80" s="35"/>
    </row>
    <row r="81" spans="1:50" s="26" customFormat="1" x14ac:dyDescent="0.3">
      <c r="A81" s="26" t="s">
        <v>26</v>
      </c>
      <c r="F81" s="99" t="s">
        <v>404</v>
      </c>
      <c r="G81" s="100"/>
      <c r="H81" s="101"/>
      <c r="AB81" s="26" t="s">
        <v>26</v>
      </c>
      <c r="AG81" s="99" t="s">
        <v>404</v>
      </c>
      <c r="AH81" s="100"/>
      <c r="AI81" s="101"/>
    </row>
    <row r="82" spans="1:50" s="26" customFormat="1" x14ac:dyDescent="0.3">
      <c r="A82" s="26" t="s">
        <v>27</v>
      </c>
      <c r="F82" s="99" t="s">
        <v>403</v>
      </c>
      <c r="G82" s="100"/>
      <c r="H82" s="101"/>
      <c r="AB82" s="26" t="s">
        <v>27</v>
      </c>
      <c r="AG82" s="99" t="s">
        <v>403</v>
      </c>
      <c r="AH82" s="100"/>
      <c r="AI82" s="101"/>
    </row>
    <row r="83" spans="1:50" s="26" customFormat="1" x14ac:dyDescent="0.3">
      <c r="A83" s="26" t="s">
        <v>28</v>
      </c>
      <c r="F83" s="99" t="s">
        <v>405</v>
      </c>
      <c r="G83" s="100"/>
      <c r="H83" s="101"/>
      <c r="AB83" s="26" t="s">
        <v>28</v>
      </c>
      <c r="AG83" s="99" t="s">
        <v>405</v>
      </c>
      <c r="AH83" s="100"/>
      <c r="AI83" s="101"/>
      <c r="AJ83" s="26" t="s">
        <v>318</v>
      </c>
    </row>
    <row r="84" spans="1:50" s="26" customFormat="1" x14ac:dyDescent="0.3">
      <c r="A84" s="26" t="s">
        <v>313</v>
      </c>
      <c r="F84" s="26" t="s">
        <v>312</v>
      </c>
      <c r="AB84" s="26" t="s">
        <v>29</v>
      </c>
      <c r="AG84" s="26" t="s">
        <v>30</v>
      </c>
    </row>
    <row r="85" spans="1:50" s="26" customFormat="1" x14ac:dyDescent="0.3">
      <c r="A85" s="26" t="s">
        <v>31</v>
      </c>
      <c r="F85" s="26" t="s">
        <v>0</v>
      </c>
      <c r="AB85" s="26" t="s">
        <v>31</v>
      </c>
      <c r="AG85" s="26" t="s">
        <v>0</v>
      </c>
    </row>
    <row r="86" spans="1:50" s="26" customFormat="1" x14ac:dyDescent="0.3"/>
    <row r="87" spans="1:50" s="26" customFormat="1" x14ac:dyDescent="0.3">
      <c r="A87" s="39" t="s">
        <v>95</v>
      </c>
      <c r="AB87" s="39" t="s">
        <v>95</v>
      </c>
    </row>
    <row r="88" spans="1:50" s="26" customFormat="1" x14ac:dyDescent="0.3">
      <c r="A88" s="98" t="s">
        <v>226</v>
      </c>
      <c r="B88" s="98"/>
      <c r="C88" s="98"/>
      <c r="D88" s="98"/>
      <c r="E88" s="98"/>
      <c r="F88" s="98"/>
      <c r="G88" s="98"/>
      <c r="I88" s="98" t="s">
        <v>227</v>
      </c>
      <c r="J88" s="98"/>
      <c r="K88" s="98"/>
      <c r="L88" s="98"/>
      <c r="M88" s="98"/>
      <c r="N88" s="98"/>
      <c r="O88" s="98"/>
      <c r="Q88" s="98" t="s">
        <v>228</v>
      </c>
      <c r="R88" s="98"/>
      <c r="S88" s="98"/>
      <c r="T88" s="98"/>
      <c r="U88" s="98"/>
      <c r="V88" s="98"/>
      <c r="W88" s="98"/>
      <c r="AB88" s="98" t="s">
        <v>226</v>
      </c>
      <c r="AC88" s="98"/>
      <c r="AD88" s="98"/>
      <c r="AE88" s="98"/>
      <c r="AF88" s="98"/>
      <c r="AG88" s="98"/>
      <c r="AH88" s="98"/>
      <c r="AJ88" s="98" t="s">
        <v>227</v>
      </c>
      <c r="AK88" s="98"/>
      <c r="AL88" s="98"/>
      <c r="AM88" s="98"/>
      <c r="AN88" s="98"/>
      <c r="AO88" s="98"/>
      <c r="AP88" s="98"/>
      <c r="AR88" s="98" t="s">
        <v>228</v>
      </c>
      <c r="AS88" s="98"/>
      <c r="AT88" s="98"/>
      <c r="AU88" s="98"/>
      <c r="AV88" s="98"/>
      <c r="AW88" s="98"/>
      <c r="AX88" s="98"/>
    </row>
    <row r="89" spans="1:50" s="26" customFormat="1" x14ac:dyDescent="0.3">
      <c r="A89" s="37" t="s">
        <v>32</v>
      </c>
      <c r="I89" s="37" t="s">
        <v>32</v>
      </c>
      <c r="Q89" s="37" t="s">
        <v>32</v>
      </c>
      <c r="AB89" s="37" t="s">
        <v>32</v>
      </c>
      <c r="AJ89" s="37" t="s">
        <v>32</v>
      </c>
      <c r="AR89" s="37" t="s">
        <v>32</v>
      </c>
    </row>
    <row r="90" spans="1:50" s="26" customFormat="1" x14ac:dyDescent="0.3">
      <c r="A90" s="37" t="s">
        <v>406</v>
      </c>
      <c r="I90" s="37" t="s">
        <v>407</v>
      </c>
      <c r="Q90" s="37" t="s">
        <v>408</v>
      </c>
      <c r="AB90" s="37" t="s">
        <v>406</v>
      </c>
      <c r="AJ90" s="37" t="s">
        <v>407</v>
      </c>
      <c r="AR90" s="37" t="s">
        <v>408</v>
      </c>
    </row>
    <row r="91" spans="1:50" s="26" customFormat="1" x14ac:dyDescent="0.3">
      <c r="A91" s="37" t="s">
        <v>33</v>
      </c>
      <c r="I91" s="37" t="s">
        <v>33</v>
      </c>
      <c r="Q91" s="37" t="s">
        <v>33</v>
      </c>
      <c r="AB91" s="37" t="s">
        <v>138</v>
      </c>
      <c r="AJ91" s="37" t="s">
        <v>138</v>
      </c>
      <c r="AR91" s="37" t="s">
        <v>138</v>
      </c>
    </row>
    <row r="92" spans="1:50" s="26" customFormat="1" x14ac:dyDescent="0.3">
      <c r="A92" s="37" t="s">
        <v>34</v>
      </c>
      <c r="I92" s="37" t="s">
        <v>34</v>
      </c>
      <c r="Q92" s="37" t="s">
        <v>34</v>
      </c>
      <c r="AB92" s="37" t="s">
        <v>34</v>
      </c>
      <c r="AJ92" s="37" t="s">
        <v>34</v>
      </c>
      <c r="AR92" s="37" t="s">
        <v>206</v>
      </c>
    </row>
    <row r="93" spans="1:50" s="26" customFormat="1" x14ac:dyDescent="0.3">
      <c r="A93" s="37" t="s">
        <v>96</v>
      </c>
      <c r="I93" s="37" t="s">
        <v>107</v>
      </c>
      <c r="Q93" s="37" t="s">
        <v>117</v>
      </c>
      <c r="AB93" s="37" t="s">
        <v>186</v>
      </c>
      <c r="AJ93" s="37" t="s">
        <v>196</v>
      </c>
      <c r="AR93" s="37" t="s">
        <v>207</v>
      </c>
    </row>
    <row r="94" spans="1:50" s="26" customFormat="1" x14ac:dyDescent="0.3"/>
    <row r="95" spans="1:50" s="26" customFormat="1" x14ac:dyDescent="0.3">
      <c r="A95" s="37" t="s">
        <v>36</v>
      </c>
      <c r="I95" s="37" t="s">
        <v>36</v>
      </c>
      <c r="Q95" s="37" t="s">
        <v>36</v>
      </c>
      <c r="AB95" s="37" t="s">
        <v>36</v>
      </c>
      <c r="AJ95" s="37" t="s">
        <v>36</v>
      </c>
      <c r="AR95" s="37" t="s">
        <v>36</v>
      </c>
    </row>
    <row r="96" spans="1:50" s="26" customFormat="1" x14ac:dyDescent="0.3">
      <c r="A96" s="37" t="s">
        <v>37</v>
      </c>
      <c r="I96" s="37" t="s">
        <v>37</v>
      </c>
      <c r="Q96" s="37" t="s">
        <v>37</v>
      </c>
      <c r="AB96" s="37" t="s">
        <v>37</v>
      </c>
      <c r="AJ96" s="37" t="s">
        <v>37</v>
      </c>
      <c r="AR96" s="37" t="s">
        <v>37</v>
      </c>
    </row>
    <row r="97" spans="1:44" s="26" customFormat="1" x14ac:dyDescent="0.3">
      <c r="A97" s="37" t="s">
        <v>38</v>
      </c>
      <c r="I97" s="37" t="s">
        <v>38</v>
      </c>
      <c r="Q97" s="37" t="s">
        <v>38</v>
      </c>
      <c r="AB97" s="37" t="s">
        <v>38</v>
      </c>
      <c r="AJ97" s="37" t="s">
        <v>38</v>
      </c>
      <c r="AR97" s="37" t="s">
        <v>38</v>
      </c>
    </row>
    <row r="98" spans="1:44" s="26" customFormat="1" x14ac:dyDescent="0.3">
      <c r="A98" s="37" t="s">
        <v>39</v>
      </c>
      <c r="I98" s="37" t="s">
        <v>39</v>
      </c>
      <c r="Q98" s="37" t="s">
        <v>39</v>
      </c>
      <c r="AB98" s="37" t="s">
        <v>39</v>
      </c>
      <c r="AJ98" s="37" t="s">
        <v>39</v>
      </c>
      <c r="AR98" s="37" t="s">
        <v>39</v>
      </c>
    </row>
    <row r="99" spans="1:44" s="26" customFormat="1" x14ac:dyDescent="0.3">
      <c r="A99" s="37" t="s">
        <v>40</v>
      </c>
      <c r="I99" s="37" t="s">
        <v>40</v>
      </c>
      <c r="Q99" s="37" t="s">
        <v>40</v>
      </c>
      <c r="AB99" s="37" t="s">
        <v>40</v>
      </c>
      <c r="AJ99" s="37" t="s">
        <v>40</v>
      </c>
      <c r="AR99" s="37" t="s">
        <v>40</v>
      </c>
    </row>
    <row r="100" spans="1:44" s="26" customFormat="1" x14ac:dyDescent="0.3">
      <c r="A100" s="37" t="s">
        <v>97</v>
      </c>
      <c r="I100" s="37" t="s">
        <v>108</v>
      </c>
      <c r="Q100" s="37" t="s">
        <v>118</v>
      </c>
      <c r="AB100" s="37" t="s">
        <v>187</v>
      </c>
      <c r="AJ100" s="37" t="s">
        <v>197</v>
      </c>
      <c r="AR100" s="37" t="s">
        <v>108</v>
      </c>
    </row>
    <row r="101" spans="1:44" s="26" customFormat="1" x14ac:dyDescent="0.3">
      <c r="A101" s="37" t="s">
        <v>98</v>
      </c>
      <c r="I101" s="37" t="s">
        <v>109</v>
      </c>
      <c r="Q101" s="37" t="s">
        <v>109</v>
      </c>
      <c r="AB101" s="37" t="s">
        <v>188</v>
      </c>
      <c r="AJ101" s="37" t="s">
        <v>198</v>
      </c>
      <c r="AR101" s="37" t="s">
        <v>208</v>
      </c>
    </row>
    <row r="102" spans="1:44" s="26" customFormat="1" x14ac:dyDescent="0.3"/>
    <row r="103" spans="1:44" s="26" customFormat="1" x14ac:dyDescent="0.3">
      <c r="A103" s="37" t="s">
        <v>43</v>
      </c>
      <c r="I103" s="37" t="s">
        <v>43</v>
      </c>
      <c r="Q103" s="37" t="s">
        <v>43</v>
      </c>
      <c r="AB103" s="37" t="s">
        <v>43</v>
      </c>
      <c r="AJ103" s="37" t="s">
        <v>43</v>
      </c>
      <c r="AR103" s="37" t="s">
        <v>43</v>
      </c>
    </row>
    <row r="104" spans="1:44" s="26" customFormat="1" x14ac:dyDescent="0.3">
      <c r="A104" s="37" t="s">
        <v>99</v>
      </c>
      <c r="I104" s="37" t="s">
        <v>99</v>
      </c>
      <c r="Q104" s="37" t="s">
        <v>119</v>
      </c>
      <c r="AB104" s="37" t="s">
        <v>99</v>
      </c>
      <c r="AJ104" s="37" t="s">
        <v>99</v>
      </c>
      <c r="AR104" s="37" t="s">
        <v>209</v>
      </c>
    </row>
    <row r="105" spans="1:44" s="26" customFormat="1" x14ac:dyDescent="0.3">
      <c r="A105" s="37" t="s">
        <v>100</v>
      </c>
      <c r="I105" s="37" t="s">
        <v>110</v>
      </c>
      <c r="Q105" s="37" t="s">
        <v>120</v>
      </c>
      <c r="AB105" s="37" t="s">
        <v>189</v>
      </c>
      <c r="AJ105" s="37" t="s">
        <v>199</v>
      </c>
      <c r="AR105" s="37" t="s">
        <v>210</v>
      </c>
    </row>
    <row r="106" spans="1:44" s="26" customFormat="1" x14ac:dyDescent="0.3">
      <c r="A106" s="37" t="s">
        <v>101</v>
      </c>
      <c r="I106" s="37" t="s">
        <v>111</v>
      </c>
      <c r="Q106" s="37" t="s">
        <v>121</v>
      </c>
      <c r="AB106" s="37" t="s">
        <v>190</v>
      </c>
      <c r="AJ106" s="37" t="s">
        <v>200</v>
      </c>
      <c r="AR106" s="37" t="s">
        <v>211</v>
      </c>
    </row>
    <row r="107" spans="1:44" s="26" customFormat="1" x14ac:dyDescent="0.3">
      <c r="A107" s="37" t="s">
        <v>102</v>
      </c>
      <c r="I107" s="37" t="s">
        <v>112</v>
      </c>
      <c r="Q107" s="37" t="s">
        <v>122</v>
      </c>
      <c r="AB107" s="37" t="s">
        <v>191</v>
      </c>
      <c r="AJ107" s="37" t="s">
        <v>201</v>
      </c>
      <c r="AR107" s="37" t="s">
        <v>212</v>
      </c>
    </row>
    <row r="108" spans="1:44" s="26" customFormat="1" x14ac:dyDescent="0.3">
      <c r="I108" s="37" t="s">
        <v>365</v>
      </c>
      <c r="Q108" s="37" t="s">
        <v>366</v>
      </c>
      <c r="AJ108" s="37" t="s">
        <v>367</v>
      </c>
      <c r="AR108" s="37" t="s">
        <v>368</v>
      </c>
    </row>
    <row r="109" spans="1:44" s="26" customFormat="1" x14ac:dyDescent="0.3">
      <c r="A109" s="37" t="s">
        <v>39</v>
      </c>
      <c r="I109" s="37" t="s">
        <v>369</v>
      </c>
      <c r="Q109" s="37" t="s">
        <v>370</v>
      </c>
      <c r="AB109" s="37" t="s">
        <v>39</v>
      </c>
      <c r="AJ109" s="37" t="s">
        <v>371</v>
      </c>
      <c r="AR109" s="37" t="s">
        <v>372</v>
      </c>
    </row>
    <row r="110" spans="1:44" s="26" customFormat="1" x14ac:dyDescent="0.3">
      <c r="A110" s="37" t="s">
        <v>48</v>
      </c>
      <c r="Q110" s="37" t="s">
        <v>373</v>
      </c>
      <c r="AB110" s="37" t="s">
        <v>145</v>
      </c>
      <c r="AR110" s="37" t="s">
        <v>374</v>
      </c>
    </row>
    <row r="111" spans="1:44" s="26" customFormat="1" x14ac:dyDescent="0.3">
      <c r="A111" s="37" t="s">
        <v>103</v>
      </c>
      <c r="I111" s="37" t="s">
        <v>39</v>
      </c>
      <c r="Q111" s="37" t="s">
        <v>375</v>
      </c>
      <c r="AB111" s="37" t="s">
        <v>192</v>
      </c>
      <c r="AJ111" s="37" t="s">
        <v>39</v>
      </c>
      <c r="AR111" s="37" t="s">
        <v>376</v>
      </c>
    </row>
    <row r="112" spans="1:44" s="26" customFormat="1" x14ac:dyDescent="0.3">
      <c r="A112" s="37" t="s">
        <v>104</v>
      </c>
      <c r="I112" s="37" t="s">
        <v>63</v>
      </c>
      <c r="Q112" s="37" t="s">
        <v>377</v>
      </c>
      <c r="AB112" s="37" t="s">
        <v>193</v>
      </c>
      <c r="AJ112" s="37" t="s">
        <v>158</v>
      </c>
      <c r="AR112" s="37" t="s">
        <v>378</v>
      </c>
    </row>
    <row r="113" spans="1:44" s="26" customFormat="1" x14ac:dyDescent="0.3">
      <c r="I113" s="37" t="s">
        <v>113</v>
      </c>
      <c r="Q113" s="37" t="s">
        <v>379</v>
      </c>
      <c r="AJ113" s="37" t="s">
        <v>202</v>
      </c>
      <c r="AR113" s="37" t="s">
        <v>380</v>
      </c>
    </row>
    <row r="114" spans="1:44" s="40" customFormat="1" x14ac:dyDescent="0.3">
      <c r="A114" s="42" t="s">
        <v>51</v>
      </c>
      <c r="I114" s="42" t="s">
        <v>114</v>
      </c>
      <c r="AB114" s="42" t="s">
        <v>51</v>
      </c>
      <c r="AJ114" s="42" t="s">
        <v>203</v>
      </c>
    </row>
    <row r="115" spans="1:44" s="40" customFormat="1" x14ac:dyDescent="0.3">
      <c r="A115" s="42" t="s">
        <v>52</v>
      </c>
      <c r="I115" s="42" t="s">
        <v>381</v>
      </c>
      <c r="Q115" s="42" t="s">
        <v>39</v>
      </c>
      <c r="AB115" s="42" t="s">
        <v>52</v>
      </c>
      <c r="AJ115" s="42" t="s">
        <v>382</v>
      </c>
      <c r="AR115" s="42" t="s">
        <v>39</v>
      </c>
    </row>
    <row r="116" spans="1:44" s="40" customFormat="1" x14ac:dyDescent="0.3">
      <c r="A116" s="42" t="s">
        <v>105</v>
      </c>
      <c r="I116" s="42" t="s">
        <v>383</v>
      </c>
      <c r="Q116" s="42" t="s">
        <v>76</v>
      </c>
      <c r="AB116" s="42" t="s">
        <v>194</v>
      </c>
      <c r="AJ116" s="42" t="s">
        <v>384</v>
      </c>
      <c r="AR116" s="42" t="s">
        <v>170</v>
      </c>
    </row>
    <row r="117" spans="1:44" s="40" customFormat="1" x14ac:dyDescent="0.3">
      <c r="Q117" s="42" t="s">
        <v>123</v>
      </c>
      <c r="AR117" s="42" t="s">
        <v>213</v>
      </c>
    </row>
    <row r="118" spans="1:44" s="40" customFormat="1" x14ac:dyDescent="0.3">
      <c r="A118" s="42" t="s">
        <v>106</v>
      </c>
      <c r="I118" s="42" t="s">
        <v>51</v>
      </c>
      <c r="Q118" s="42" t="s">
        <v>124</v>
      </c>
      <c r="AB118" s="42" t="s">
        <v>195</v>
      </c>
      <c r="AJ118" s="42" t="s">
        <v>51</v>
      </c>
      <c r="AR118" s="42" t="s">
        <v>214</v>
      </c>
    </row>
    <row r="119" spans="1:44" s="40" customFormat="1" x14ac:dyDescent="0.3">
      <c r="A119" s="42" t="s">
        <v>55</v>
      </c>
      <c r="I119" s="42" t="s">
        <v>52</v>
      </c>
      <c r="Q119" s="42" t="s">
        <v>385</v>
      </c>
      <c r="AB119" s="42" t="s">
        <v>150</v>
      </c>
      <c r="AJ119" s="42" t="s">
        <v>52</v>
      </c>
      <c r="AR119" s="42" t="s">
        <v>386</v>
      </c>
    </row>
    <row r="120" spans="1:44" s="40" customFormat="1" x14ac:dyDescent="0.3">
      <c r="I120" s="42" t="s">
        <v>115</v>
      </c>
      <c r="Q120" s="42" t="s">
        <v>387</v>
      </c>
      <c r="AJ120" s="42" t="s">
        <v>204</v>
      </c>
      <c r="AR120" s="42" t="s">
        <v>388</v>
      </c>
    </row>
    <row r="121" spans="1:44" s="40" customFormat="1" x14ac:dyDescent="0.3">
      <c r="Q121" s="42" t="s">
        <v>389</v>
      </c>
      <c r="AR121" s="42" t="s">
        <v>390</v>
      </c>
    </row>
    <row r="122" spans="1:44" s="40" customFormat="1" x14ac:dyDescent="0.3">
      <c r="I122" s="42" t="s">
        <v>116</v>
      </c>
      <c r="Q122" s="42" t="s">
        <v>391</v>
      </c>
      <c r="AJ122" s="42" t="s">
        <v>205</v>
      </c>
      <c r="AR122" s="42" t="s">
        <v>392</v>
      </c>
    </row>
    <row r="123" spans="1:44" s="40" customFormat="1" x14ac:dyDescent="0.3">
      <c r="I123" s="42" t="s">
        <v>68</v>
      </c>
      <c r="Q123" s="42" t="s">
        <v>393</v>
      </c>
      <c r="AJ123" s="42" t="s">
        <v>163</v>
      </c>
      <c r="AR123" s="42" t="s">
        <v>394</v>
      </c>
    </row>
    <row r="124" spans="1:44" s="40" customFormat="1" x14ac:dyDescent="0.3">
      <c r="Q124" s="42" t="s">
        <v>395</v>
      </c>
      <c r="AR124" s="42" t="s">
        <v>396</v>
      </c>
    </row>
    <row r="125" spans="1:44" s="40" customFormat="1" x14ac:dyDescent="0.3"/>
    <row r="126" spans="1:44" s="40" customFormat="1" x14ac:dyDescent="0.3">
      <c r="Q126" s="42" t="s">
        <v>51</v>
      </c>
      <c r="AR126" s="42" t="s">
        <v>51</v>
      </c>
    </row>
    <row r="127" spans="1:44" s="40" customFormat="1" x14ac:dyDescent="0.3">
      <c r="Q127" s="42" t="s">
        <v>52</v>
      </c>
      <c r="AR127" s="42" t="s">
        <v>52</v>
      </c>
    </row>
    <row r="128" spans="1:44" s="40" customFormat="1" x14ac:dyDescent="0.3">
      <c r="Q128" s="42" t="s">
        <v>125</v>
      </c>
      <c r="AR128" s="42" t="s">
        <v>215</v>
      </c>
    </row>
    <row r="129" spans="1:44" s="40" customFormat="1" x14ac:dyDescent="0.3"/>
    <row r="130" spans="1:44" s="40" customFormat="1" x14ac:dyDescent="0.3">
      <c r="Q130" s="42" t="s">
        <v>126</v>
      </c>
      <c r="AR130" s="42" t="s">
        <v>216</v>
      </c>
    </row>
    <row r="131" spans="1:44" s="40" customFormat="1" x14ac:dyDescent="0.3">
      <c r="Q131" s="42" t="s">
        <v>81</v>
      </c>
      <c r="AR131" s="42" t="s">
        <v>175</v>
      </c>
    </row>
    <row r="132" spans="1:44" s="26" customFormat="1" x14ac:dyDescent="0.3"/>
    <row r="133" spans="1:44" s="26" customFormat="1" x14ac:dyDescent="0.3">
      <c r="A133" s="9" t="s">
        <v>441</v>
      </c>
      <c r="I133" s="9" t="s">
        <v>441</v>
      </c>
      <c r="Q133" s="9" t="s">
        <v>441</v>
      </c>
      <c r="AB133" s="9" t="s">
        <v>441</v>
      </c>
      <c r="AJ133" s="9" t="s">
        <v>441</v>
      </c>
      <c r="AR133" s="9" t="s">
        <v>441</v>
      </c>
    </row>
    <row r="134" spans="1:44" s="26" customFormat="1" x14ac:dyDescent="0.3">
      <c r="A134" s="37" t="s">
        <v>82</v>
      </c>
      <c r="I134" s="37" t="s">
        <v>129</v>
      </c>
      <c r="Q134" s="37" t="s">
        <v>132</v>
      </c>
      <c r="AB134" s="37" t="s">
        <v>82</v>
      </c>
      <c r="AJ134" s="37" t="s">
        <v>82</v>
      </c>
      <c r="AR134" s="37" t="s">
        <v>87</v>
      </c>
    </row>
    <row r="135" spans="1:44" s="26" customFormat="1" x14ac:dyDescent="0.3">
      <c r="A135" s="37" t="s">
        <v>127</v>
      </c>
      <c r="I135" s="37" t="s">
        <v>130</v>
      </c>
      <c r="Q135" s="37" t="s">
        <v>133</v>
      </c>
      <c r="AB135" s="37" t="s">
        <v>217</v>
      </c>
      <c r="AJ135" s="37" t="s">
        <v>219</v>
      </c>
      <c r="AR135" s="37" t="s">
        <v>221</v>
      </c>
    </row>
    <row r="136" spans="1:44" s="40" customFormat="1" x14ac:dyDescent="0.3">
      <c r="A136" s="42" t="s">
        <v>128</v>
      </c>
      <c r="I136" s="42" t="s">
        <v>131</v>
      </c>
      <c r="Q136" s="42" t="s">
        <v>134</v>
      </c>
      <c r="AB136" s="42" t="s">
        <v>218</v>
      </c>
      <c r="AJ136" s="42" t="s">
        <v>220</v>
      </c>
      <c r="AR136" s="42" t="s">
        <v>222</v>
      </c>
    </row>
    <row r="137" spans="1:44" s="40" customFormat="1" x14ac:dyDescent="0.3">
      <c r="I137" s="42" t="s">
        <v>397</v>
      </c>
      <c r="Q137" s="42" t="s">
        <v>398</v>
      </c>
      <c r="AJ137" s="42" t="s">
        <v>399</v>
      </c>
      <c r="AR137" s="42" t="s">
        <v>400</v>
      </c>
    </row>
    <row r="138" spans="1:44" s="40" customFormat="1" x14ac:dyDescent="0.3">
      <c r="Q138" s="42" t="s">
        <v>401</v>
      </c>
      <c r="AR138" s="42" t="s">
        <v>402</v>
      </c>
    </row>
    <row r="139" spans="1:44" s="26" customFormat="1" x14ac:dyDescent="0.3"/>
    <row r="140" spans="1:44" s="26" customFormat="1" x14ac:dyDescent="0.3">
      <c r="A140" s="9" t="s">
        <v>90</v>
      </c>
      <c r="I140" s="9" t="s">
        <v>90</v>
      </c>
      <c r="Q140" s="9" t="s">
        <v>90</v>
      </c>
      <c r="AB140" s="9" t="s">
        <v>90</v>
      </c>
      <c r="AJ140" s="9" t="s">
        <v>90</v>
      </c>
      <c r="AR140" s="9" t="s">
        <v>90</v>
      </c>
    </row>
    <row r="141" spans="1:44" s="26" customFormat="1" x14ac:dyDescent="0.3">
      <c r="A141" s="43">
        <v>0.47875380000000001</v>
      </c>
      <c r="I141" s="43">
        <v>0.75146729999999995</v>
      </c>
      <c r="Q141" s="43">
        <v>0.74779370000000001</v>
      </c>
      <c r="AB141" s="43">
        <v>0.81380140000000001</v>
      </c>
      <c r="AJ141" s="43">
        <v>0.7551641</v>
      </c>
      <c r="AR141" s="43">
        <v>0.76054999999999995</v>
      </c>
    </row>
    <row r="142" spans="1:44" s="26" customFormat="1" x14ac:dyDescent="0.3"/>
    <row r="143" spans="1:44" s="26" customFormat="1" x14ac:dyDescent="0.3"/>
    <row r="144" spans="1:44" s="26" customFormat="1" x14ac:dyDescent="0.3">
      <c r="A144" s="9" t="s">
        <v>412</v>
      </c>
      <c r="AB144" s="9" t="s">
        <v>442</v>
      </c>
    </row>
    <row r="145" spans="1:48" s="26" customFormat="1" x14ac:dyDescent="0.3">
      <c r="A145" s="37" t="s">
        <v>91</v>
      </c>
      <c r="AB145" s="37" t="s">
        <v>91</v>
      </c>
    </row>
    <row r="146" spans="1:48" s="26" customFormat="1" x14ac:dyDescent="0.3">
      <c r="A146" s="37" t="s">
        <v>135</v>
      </c>
      <c r="AB146" s="37" t="s">
        <v>223</v>
      </c>
    </row>
    <row r="147" spans="1:48" s="26" customFormat="1" x14ac:dyDescent="0.3">
      <c r="A147" s="37" t="s">
        <v>136</v>
      </c>
      <c r="AB147" s="37" t="s">
        <v>224</v>
      </c>
    </row>
    <row r="148" spans="1:48" s="26" customFormat="1" x14ac:dyDescent="0.3">
      <c r="A148" s="38" t="s">
        <v>137</v>
      </c>
      <c r="AB148" s="38" t="s">
        <v>225</v>
      </c>
    </row>
    <row r="149" spans="1:48" s="26" customFormat="1" x14ac:dyDescent="0.3"/>
    <row r="150" spans="1:48" s="26" customFormat="1" x14ac:dyDescent="0.3"/>
    <row r="151" spans="1:48" s="26" customFormat="1" x14ac:dyDescent="0.3"/>
    <row r="152" spans="1:48" s="26" customFormat="1" ht="15.6" x14ac:dyDescent="0.3">
      <c r="A152" s="72" t="s">
        <v>461</v>
      </c>
      <c r="B152" s="73"/>
    </row>
    <row r="153" spans="1:48" s="26" customFormat="1" x14ac:dyDescent="0.3"/>
    <row r="154" spans="1:48" s="26" customFormat="1" x14ac:dyDescent="0.3"/>
    <row r="155" spans="1:48" s="26" customFormat="1" x14ac:dyDescent="0.3"/>
    <row r="156" spans="1:48" s="26" customFormat="1" x14ac:dyDescent="0.3"/>
    <row r="157" spans="1:48" s="26" customFormat="1" ht="15.6" x14ac:dyDescent="0.3">
      <c r="A157" s="86" t="s">
        <v>314</v>
      </c>
      <c r="B157" s="86"/>
      <c r="C157" s="86"/>
      <c r="D157" s="86"/>
      <c r="E157" s="86"/>
      <c r="F157" s="86"/>
      <c r="G157" s="86"/>
      <c r="H157" s="86"/>
      <c r="I157" s="86"/>
      <c r="J157" s="86"/>
      <c r="K157" s="86"/>
      <c r="L157" s="86"/>
      <c r="M157" s="86"/>
      <c r="N157" s="86"/>
      <c r="O157" s="86"/>
      <c r="P157" s="86"/>
      <c r="Q157" s="86"/>
      <c r="R157" s="86"/>
      <c r="S157" s="86"/>
      <c r="T157" s="86"/>
      <c r="U157" s="86"/>
      <c r="AB157" s="86" t="s">
        <v>414</v>
      </c>
      <c r="AC157" s="86"/>
      <c r="AD157" s="86"/>
      <c r="AE157" s="86"/>
      <c r="AF157" s="86"/>
      <c r="AG157" s="86"/>
      <c r="AH157" s="86"/>
      <c r="AI157" s="86"/>
      <c r="AJ157" s="86"/>
      <c r="AK157" s="86"/>
      <c r="AL157" s="86"/>
      <c r="AM157" s="86"/>
      <c r="AN157" s="86"/>
      <c r="AO157" s="86"/>
      <c r="AP157" s="86"/>
      <c r="AQ157" s="86"/>
      <c r="AR157" s="86"/>
      <c r="AS157" s="86"/>
      <c r="AT157" s="86"/>
      <c r="AU157" s="86"/>
      <c r="AV157" s="86"/>
    </row>
    <row r="158" spans="1:48" s="26" customFormat="1" x14ac:dyDescent="0.3"/>
    <row r="159" spans="1:48" s="26" customFormat="1" x14ac:dyDescent="0.3">
      <c r="A159" s="31" t="s">
        <v>440</v>
      </c>
      <c r="B159" s="31"/>
      <c r="AB159" s="31" t="s">
        <v>440</v>
      </c>
      <c r="AC159" s="31"/>
    </row>
    <row r="160" spans="1:48" s="26" customFormat="1" x14ac:dyDescent="0.3"/>
    <row r="161" spans="1:48" s="26" customFormat="1" x14ac:dyDescent="0.3">
      <c r="A161" s="26" t="s">
        <v>294</v>
      </c>
      <c r="C161" s="88" t="s">
        <v>445</v>
      </c>
      <c r="D161" s="89"/>
      <c r="E161" s="89"/>
      <c r="F161" s="89"/>
      <c r="G161" s="90"/>
      <c r="AB161" s="26" t="s">
        <v>294</v>
      </c>
      <c r="AD161" s="88" t="s">
        <v>446</v>
      </c>
      <c r="AE161" s="89"/>
      <c r="AF161" s="89"/>
      <c r="AG161" s="89"/>
      <c r="AH161" s="90"/>
    </row>
    <row r="162" spans="1:48" s="40" customFormat="1" x14ac:dyDescent="0.3">
      <c r="C162" s="70"/>
      <c r="D162" s="70"/>
      <c r="E162" s="70"/>
      <c r="F162" s="70"/>
      <c r="G162" s="70"/>
      <c r="AD162" s="70"/>
      <c r="AE162" s="70"/>
      <c r="AF162" s="70"/>
      <c r="AG162" s="70"/>
      <c r="AH162" s="70"/>
    </row>
    <row r="163" spans="1:48" s="40" customFormat="1" x14ac:dyDescent="0.3">
      <c r="A163" s="39" t="s">
        <v>417</v>
      </c>
      <c r="C163" s="70"/>
      <c r="D163" s="70"/>
      <c r="E163" s="70"/>
      <c r="F163" s="70"/>
      <c r="G163" s="70"/>
      <c r="AB163" s="39" t="s">
        <v>443</v>
      </c>
      <c r="AD163" s="70"/>
      <c r="AE163" s="70"/>
      <c r="AF163" s="70"/>
      <c r="AG163" s="70"/>
      <c r="AH163" s="70"/>
    </row>
    <row r="164" spans="1:48" s="26" customFormat="1" x14ac:dyDescent="0.3">
      <c r="A164" s="71" t="s">
        <v>295</v>
      </c>
      <c r="AB164" s="71" t="s">
        <v>301</v>
      </c>
    </row>
    <row r="165" spans="1:48" s="26" customFormat="1" ht="14.4" customHeight="1" x14ac:dyDescent="0.3">
      <c r="A165" s="71" t="s">
        <v>296</v>
      </c>
      <c r="AB165" s="71" t="s">
        <v>302</v>
      </c>
      <c r="AN165" s="91" t="s">
        <v>300</v>
      </c>
      <c r="AO165" s="92" t="s">
        <v>444</v>
      </c>
      <c r="AP165" s="93"/>
      <c r="AQ165" s="93"/>
      <c r="AR165" s="93"/>
      <c r="AS165" s="93"/>
      <c r="AT165" s="93"/>
      <c r="AU165" s="93"/>
      <c r="AV165" s="94"/>
    </row>
    <row r="166" spans="1:48" s="26" customFormat="1" x14ac:dyDescent="0.3">
      <c r="A166" s="71" t="s">
        <v>297</v>
      </c>
      <c r="AB166" s="71" t="s">
        <v>306</v>
      </c>
      <c r="AN166" s="91"/>
      <c r="AO166" s="95"/>
      <c r="AP166" s="96"/>
      <c r="AQ166" s="96"/>
      <c r="AR166" s="96"/>
      <c r="AS166" s="96"/>
      <c r="AT166" s="96"/>
      <c r="AU166" s="96"/>
      <c r="AV166" s="97"/>
    </row>
    <row r="167" spans="1:48" s="26" customFormat="1" ht="14.4" customHeight="1" x14ac:dyDescent="0.3">
      <c r="A167" s="71" t="s">
        <v>298</v>
      </c>
      <c r="M167" s="91" t="s">
        <v>300</v>
      </c>
      <c r="N167" s="92" t="s">
        <v>418</v>
      </c>
      <c r="O167" s="93"/>
      <c r="P167" s="93"/>
      <c r="Q167" s="93"/>
      <c r="R167" s="93"/>
      <c r="S167" s="93"/>
      <c r="T167" s="93"/>
      <c r="U167" s="94"/>
      <c r="AB167" s="74"/>
    </row>
    <row r="168" spans="1:48" s="26" customFormat="1" x14ac:dyDescent="0.3">
      <c r="A168" s="71" t="s">
        <v>299</v>
      </c>
      <c r="M168" s="91"/>
      <c r="N168" s="95"/>
      <c r="O168" s="96"/>
      <c r="P168" s="96"/>
      <c r="Q168" s="96"/>
      <c r="R168" s="96"/>
      <c r="S168" s="96"/>
      <c r="T168" s="96"/>
      <c r="U168" s="97"/>
      <c r="AB168" s="74"/>
    </row>
    <row r="169" spans="1:48" s="26" customFormat="1" x14ac:dyDescent="0.3"/>
    <row r="170" spans="1:48" s="26" customFormat="1" x14ac:dyDescent="0.3"/>
    <row r="171" spans="1:48" s="26" customFormat="1" x14ac:dyDescent="0.3">
      <c r="A171" s="31" t="s">
        <v>416</v>
      </c>
      <c r="B171" s="31"/>
      <c r="C171" s="34"/>
      <c r="AB171" s="31" t="s">
        <v>416</v>
      </c>
      <c r="AC171" s="31"/>
      <c r="AD171" s="34"/>
    </row>
    <row r="172" spans="1:48" s="26" customFormat="1" x14ac:dyDescent="0.3"/>
    <row r="173" spans="1:48" s="26" customFormat="1" x14ac:dyDescent="0.3">
      <c r="A173" s="26" t="s">
        <v>294</v>
      </c>
      <c r="C173" s="88" t="s">
        <v>447</v>
      </c>
      <c r="D173" s="89"/>
      <c r="E173" s="89"/>
      <c r="F173" s="89"/>
      <c r="G173" s="90"/>
      <c r="AB173" s="26" t="s">
        <v>294</v>
      </c>
      <c r="AD173" s="88" t="s">
        <v>448</v>
      </c>
      <c r="AE173" s="89"/>
      <c r="AF173" s="89"/>
      <c r="AG173" s="89"/>
      <c r="AH173" s="90"/>
    </row>
    <row r="174" spans="1:48" s="26" customFormat="1" x14ac:dyDescent="0.3">
      <c r="A174" s="40"/>
      <c r="B174" s="40"/>
      <c r="C174" s="70"/>
      <c r="D174" s="70"/>
      <c r="E174" s="70"/>
      <c r="F174" s="70"/>
      <c r="G174" s="70"/>
      <c r="H174" s="40"/>
      <c r="I174" s="40"/>
      <c r="J174" s="40"/>
      <c r="K174" s="40"/>
      <c r="L174" s="40"/>
      <c r="AB174" s="40"/>
      <c r="AC174" s="40"/>
      <c r="AD174" s="70"/>
      <c r="AE174" s="70"/>
      <c r="AF174" s="70"/>
      <c r="AG174" s="70"/>
      <c r="AH174" s="70"/>
      <c r="AI174" s="40"/>
      <c r="AJ174" s="40"/>
      <c r="AK174" s="40"/>
      <c r="AL174" s="40"/>
      <c r="AM174" s="40"/>
    </row>
    <row r="175" spans="1:48" s="26" customFormat="1" x14ac:dyDescent="0.3">
      <c r="A175" s="39" t="s">
        <v>417</v>
      </c>
      <c r="B175" s="40"/>
      <c r="C175" s="70"/>
      <c r="D175" s="70"/>
      <c r="E175" s="70"/>
      <c r="F175" s="70"/>
      <c r="G175" s="70"/>
      <c r="H175" s="40"/>
      <c r="I175" s="40"/>
      <c r="J175" s="40"/>
      <c r="K175" s="40"/>
      <c r="L175" s="40"/>
      <c r="AB175" s="39" t="s">
        <v>443</v>
      </c>
      <c r="AC175" s="40"/>
      <c r="AD175" s="70"/>
      <c r="AE175" s="70"/>
      <c r="AF175" s="70"/>
      <c r="AG175" s="70"/>
      <c r="AH175" s="70"/>
      <c r="AI175" s="40"/>
      <c r="AJ175" s="40"/>
      <c r="AK175" s="40"/>
      <c r="AL175" s="40"/>
      <c r="AM175" s="40"/>
    </row>
    <row r="176" spans="1:48" s="26" customFormat="1" x14ac:dyDescent="0.3">
      <c r="A176" s="71" t="s">
        <v>301</v>
      </c>
      <c r="AB176" s="71" t="s">
        <v>301</v>
      </c>
    </row>
    <row r="177" spans="1:48" s="26" customFormat="1" x14ac:dyDescent="0.3">
      <c r="A177" s="71" t="s">
        <v>303</v>
      </c>
      <c r="AB177" s="71" t="s">
        <v>307</v>
      </c>
    </row>
    <row r="178" spans="1:48" s="26" customFormat="1" ht="14.4" customHeight="1" x14ac:dyDescent="0.3">
      <c r="A178" s="71" t="s">
        <v>304</v>
      </c>
      <c r="M178" s="91" t="s">
        <v>300</v>
      </c>
      <c r="N178" s="92" t="s">
        <v>419</v>
      </c>
      <c r="O178" s="93"/>
      <c r="P178" s="93"/>
      <c r="Q178" s="93"/>
      <c r="R178" s="93"/>
      <c r="S178" s="93"/>
      <c r="T178" s="93"/>
      <c r="U178" s="94"/>
      <c r="AB178" s="71" t="s">
        <v>308</v>
      </c>
      <c r="AN178" s="91" t="s">
        <v>300</v>
      </c>
      <c r="AO178" s="92" t="s">
        <v>449</v>
      </c>
      <c r="AP178" s="93"/>
      <c r="AQ178" s="93"/>
      <c r="AR178" s="93"/>
      <c r="AS178" s="93"/>
      <c r="AT178" s="93"/>
      <c r="AU178" s="93"/>
      <c r="AV178" s="94"/>
    </row>
    <row r="179" spans="1:48" s="26" customFormat="1" x14ac:dyDescent="0.3">
      <c r="A179" s="71" t="s">
        <v>305</v>
      </c>
      <c r="M179" s="91"/>
      <c r="N179" s="95"/>
      <c r="O179" s="96"/>
      <c r="P179" s="96"/>
      <c r="Q179" s="96"/>
      <c r="R179" s="96"/>
      <c r="S179" s="96"/>
      <c r="T179" s="96"/>
      <c r="U179" s="97"/>
      <c r="AB179" s="71" t="s">
        <v>309</v>
      </c>
      <c r="AN179" s="91"/>
      <c r="AO179" s="95"/>
      <c r="AP179" s="96"/>
      <c r="AQ179" s="96"/>
      <c r="AR179" s="96"/>
      <c r="AS179" s="96"/>
      <c r="AT179" s="96"/>
      <c r="AU179" s="96"/>
      <c r="AV179" s="97"/>
    </row>
    <row r="180" spans="1:48" s="26" customFormat="1" x14ac:dyDescent="0.3">
      <c r="A180" s="74"/>
      <c r="AB180" s="74"/>
    </row>
    <row r="181" spans="1:48" s="26" customFormat="1" x14ac:dyDescent="0.3">
      <c r="AB181" s="28" t="s">
        <v>451</v>
      </c>
    </row>
    <row r="182" spans="1:48" x14ac:dyDescent="0.3">
      <c r="AB182" s="28" t="s">
        <v>452</v>
      </c>
      <c r="AC182" s="26"/>
      <c r="AD182" s="26"/>
      <c r="AE182" s="26"/>
      <c r="AF182" s="26"/>
      <c r="AG182" s="26"/>
      <c r="AH182" s="26"/>
      <c r="AI182" s="26"/>
      <c r="AJ182" s="26"/>
      <c r="AK182" s="26"/>
      <c r="AL182" s="26"/>
      <c r="AM182" s="26"/>
      <c r="AN182" s="26"/>
      <c r="AO182" s="26"/>
      <c r="AP182" s="26"/>
      <c r="AQ182" s="26"/>
      <c r="AR182" s="26"/>
      <c r="AS182" s="26"/>
    </row>
    <row r="183" spans="1:48" x14ac:dyDescent="0.3">
      <c r="AB183" s="28" t="s">
        <v>310</v>
      </c>
      <c r="AC183" s="26"/>
      <c r="AD183" s="88" t="s">
        <v>453</v>
      </c>
      <c r="AE183" s="89"/>
      <c r="AF183" s="89"/>
      <c r="AG183" s="89"/>
      <c r="AH183" s="90"/>
      <c r="AI183" s="26"/>
      <c r="AJ183" s="26"/>
      <c r="AK183" s="26"/>
      <c r="AL183" s="26"/>
      <c r="AM183" s="26"/>
      <c r="AN183" s="26"/>
      <c r="AO183" s="26"/>
      <c r="AP183" s="26"/>
      <c r="AQ183" s="26"/>
      <c r="AR183" s="26"/>
      <c r="AS183" s="26"/>
    </row>
    <row r="184" spans="1:48" x14ac:dyDescent="0.3">
      <c r="AB184" s="28" t="s">
        <v>454</v>
      </c>
      <c r="AC184" s="26"/>
      <c r="AD184" s="26"/>
      <c r="AE184" s="26"/>
      <c r="AF184" s="26"/>
      <c r="AG184" s="26"/>
      <c r="AH184" s="26"/>
      <c r="AI184" s="26"/>
      <c r="AJ184" s="26"/>
      <c r="AK184" s="26"/>
      <c r="AL184" s="26"/>
      <c r="AM184" s="26"/>
      <c r="AN184" s="26"/>
      <c r="AO184" s="26"/>
      <c r="AP184" s="26"/>
      <c r="AQ184" s="26"/>
      <c r="AR184" s="26"/>
      <c r="AS184" s="26"/>
    </row>
    <row r="185" spans="1:48" x14ac:dyDescent="0.3">
      <c r="AB185" s="28" t="s">
        <v>455</v>
      </c>
      <c r="AC185" s="26"/>
      <c r="AD185" s="26"/>
      <c r="AE185" s="26"/>
      <c r="AF185" s="26"/>
      <c r="AG185" s="26"/>
      <c r="AH185" s="26"/>
      <c r="AI185" s="26"/>
      <c r="AJ185" s="26"/>
      <c r="AK185" s="26"/>
      <c r="AL185" s="26"/>
      <c r="AM185" s="26"/>
      <c r="AN185" s="26"/>
      <c r="AO185" s="26"/>
      <c r="AP185" s="26"/>
      <c r="AQ185" s="26"/>
      <c r="AR185" s="26"/>
      <c r="AS185" s="26"/>
    </row>
    <row r="186" spans="1:48" x14ac:dyDescent="0.3">
      <c r="AB186" s="28" t="s">
        <v>456</v>
      </c>
      <c r="AC186" s="26"/>
      <c r="AD186" s="26"/>
      <c r="AE186" s="26"/>
      <c r="AF186" s="26"/>
      <c r="AG186" s="26"/>
      <c r="AH186" s="26"/>
      <c r="AI186" s="26"/>
      <c r="AJ186" s="26"/>
      <c r="AK186" s="26"/>
      <c r="AL186" s="26"/>
      <c r="AM186" s="26"/>
      <c r="AN186" s="26"/>
      <c r="AO186" s="26"/>
      <c r="AP186" s="26"/>
      <c r="AQ186" s="26"/>
      <c r="AR186" s="26"/>
      <c r="AS186" s="26"/>
    </row>
    <row r="187" spans="1:48" x14ac:dyDescent="0.3">
      <c r="AB187" s="28" t="s">
        <v>311</v>
      </c>
      <c r="AC187" s="26"/>
      <c r="AD187" s="88" t="s">
        <v>453</v>
      </c>
      <c r="AE187" s="89"/>
      <c r="AF187" s="89"/>
      <c r="AG187" s="89"/>
      <c r="AH187" s="90"/>
      <c r="AI187" s="26" t="s">
        <v>457</v>
      </c>
      <c r="AJ187" s="26"/>
      <c r="AK187" s="26"/>
      <c r="AL187" s="26"/>
      <c r="AM187" s="26"/>
      <c r="AN187" s="26"/>
      <c r="AO187" s="26"/>
      <c r="AP187" s="26"/>
      <c r="AQ187" s="26"/>
      <c r="AR187" s="26"/>
      <c r="AS187" s="26"/>
    </row>
    <row r="188" spans="1:48" x14ac:dyDescent="0.3">
      <c r="AB188" s="28" t="s">
        <v>458</v>
      </c>
      <c r="AC188" s="26"/>
      <c r="AD188" s="26"/>
      <c r="AE188" s="26"/>
      <c r="AF188" s="26"/>
      <c r="AG188" s="26"/>
      <c r="AH188" s="26"/>
      <c r="AI188" s="26"/>
      <c r="AJ188" s="26"/>
      <c r="AK188" s="26"/>
      <c r="AL188" s="26"/>
      <c r="AM188" s="26"/>
      <c r="AN188" s="26"/>
      <c r="AO188" s="26"/>
      <c r="AP188" s="26"/>
      <c r="AQ188" s="26"/>
      <c r="AR188" s="26"/>
      <c r="AS188" s="26"/>
    </row>
    <row r="189" spans="1:48" x14ac:dyDescent="0.3">
      <c r="AB189" s="28" t="s">
        <v>459</v>
      </c>
      <c r="AC189" s="26"/>
      <c r="AD189" s="26"/>
      <c r="AE189" s="26"/>
      <c r="AF189" s="26"/>
      <c r="AG189" s="26"/>
      <c r="AH189" s="26"/>
      <c r="AI189" s="26"/>
      <c r="AJ189" s="26"/>
      <c r="AK189" s="26"/>
      <c r="AL189" s="26"/>
      <c r="AM189" s="26"/>
      <c r="AN189" s="26"/>
      <c r="AO189" s="26"/>
      <c r="AP189" s="26"/>
      <c r="AQ189" s="26"/>
      <c r="AR189" s="26"/>
      <c r="AS189" s="26"/>
    </row>
    <row r="190" spans="1:48" x14ac:dyDescent="0.3">
      <c r="AB190" s="28" t="s">
        <v>460</v>
      </c>
      <c r="AC190" s="26"/>
      <c r="AD190" s="26"/>
      <c r="AE190" s="26"/>
      <c r="AF190" s="26"/>
      <c r="AG190" s="26"/>
      <c r="AH190" s="26"/>
      <c r="AI190" s="26"/>
      <c r="AJ190" s="26"/>
      <c r="AK190" s="26"/>
      <c r="AL190" s="26"/>
      <c r="AM190" s="26"/>
      <c r="AN190" s="26"/>
      <c r="AO190" s="26"/>
      <c r="AP190" s="26"/>
      <c r="AQ190" s="26"/>
      <c r="AR190" s="26"/>
      <c r="AS190" s="26"/>
    </row>
  </sheetData>
  <mergeCells count="48">
    <mergeCell ref="A5:Y5"/>
    <mergeCell ref="AB5:AX5"/>
    <mergeCell ref="BF7:BV7"/>
    <mergeCell ref="BX7:CN7"/>
    <mergeCell ref="F9:H9"/>
    <mergeCell ref="AG9:AI9"/>
    <mergeCell ref="BH9:BJ9"/>
    <mergeCell ref="BQ9:BS9"/>
    <mergeCell ref="BZ9:CB9"/>
    <mergeCell ref="CI9:CK9"/>
    <mergeCell ref="F10:H10"/>
    <mergeCell ref="AG10:AI10"/>
    <mergeCell ref="F11:H11"/>
    <mergeCell ref="AG11:AI11"/>
    <mergeCell ref="A16:G16"/>
    <mergeCell ref="I16:O16"/>
    <mergeCell ref="Q16:W16"/>
    <mergeCell ref="AB16:AH16"/>
    <mergeCell ref="AJ16:AP16"/>
    <mergeCell ref="AR16:AX16"/>
    <mergeCell ref="F81:H81"/>
    <mergeCell ref="AG81:AI81"/>
    <mergeCell ref="F82:H82"/>
    <mergeCell ref="AG82:AI82"/>
    <mergeCell ref="F83:H83"/>
    <mergeCell ref="AG83:AI83"/>
    <mergeCell ref="A88:G88"/>
    <mergeCell ref="I88:O88"/>
    <mergeCell ref="Q88:W88"/>
    <mergeCell ref="AB88:AH88"/>
    <mergeCell ref="C173:G173"/>
    <mergeCell ref="AD173:AH173"/>
    <mergeCell ref="AJ88:AP88"/>
    <mergeCell ref="AR88:AX88"/>
    <mergeCell ref="A157:U157"/>
    <mergeCell ref="AB157:AV157"/>
    <mergeCell ref="C161:G161"/>
    <mergeCell ref="AD161:AH161"/>
    <mergeCell ref="AO178:AV179"/>
    <mergeCell ref="AN165:AN166"/>
    <mergeCell ref="AO165:AV166"/>
    <mergeCell ref="M167:M168"/>
    <mergeCell ref="N167:U168"/>
    <mergeCell ref="AD183:AH183"/>
    <mergeCell ref="AD187:AH187"/>
    <mergeCell ref="M178:M179"/>
    <mergeCell ref="N178:U179"/>
    <mergeCell ref="AN178:AN179"/>
  </mergeCells>
  <conditionalFormatting sqref="BG51 BG52:BH58 BI53:BI58 BJ54:BJ58 BK55:BK58 BL56:BL58 BM57:BM58 BN58 BP26 BP27:BQ27 BP21 BP22:BQ22 BY18 BY19:BZ19 CH26 CH27:CI27 CH21 CH22:CI22">
    <cfRule type="cellIs" dxfId="2" priority="1" operator="equal">
      <formula>"&lt;0,001"</formula>
    </cfRule>
    <cfRule type="cellIs" dxfId="1" priority="2" operator="between">
      <formula>0.05</formula>
      <formula>0.1</formula>
    </cfRule>
    <cfRule type="cellIs" dxfId="0" priority="3" operator="lessThan">
      <formula>0.05</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4</vt:i4>
      </vt:variant>
    </vt:vector>
  </HeadingPairs>
  <TitlesOfParts>
    <vt:vector size="4" baseType="lpstr">
      <vt:lpstr>Basic description</vt:lpstr>
      <vt:lpstr>Descriptive statistics</vt:lpstr>
      <vt:lpstr>Correlations</vt:lpstr>
      <vt:lpstr>Mode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ilip</dc:creator>
  <cp:lastModifiedBy>Peter l</cp:lastModifiedBy>
  <dcterms:created xsi:type="dcterms:W3CDTF">2015-06-05T18:19:34Z</dcterms:created>
  <dcterms:modified xsi:type="dcterms:W3CDTF">2021-05-06T06:09:29Z</dcterms:modified>
</cp:coreProperties>
</file>